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77" uniqueCount="304">
  <si>
    <t xml:space="preserve">Colocalised gene clusters</t>
  </si>
  <si>
    <t xml:space="preserve">Locus tag</t>
  </si>
  <si>
    <t xml:space="preserve">Gene</t>
  </si>
  <si>
    <t xml:space="preserve">Start</t>
  </si>
  <si>
    <t xml:space="preserve">End</t>
  </si>
  <si>
    <t xml:space="preserve">Length</t>
  </si>
  <si>
    <t xml:space="preserve">Type</t>
  </si>
  <si>
    <t xml:space="preserve">Strand</t>
  </si>
  <si>
    <t xml:space="preserve">Contig</t>
  </si>
  <si>
    <t xml:space="preserve">Product</t>
  </si>
  <si>
    <t xml:space="preserve">Cluster 1</t>
  </si>
  <si>
    <t xml:space="preserve">12142_00446</t>
  </si>
  <si>
    <t xml:space="preserve">intA_1</t>
  </si>
  <si>
    <t xml:space="preserve">CDS</t>
  </si>
  <si>
    <t xml:space="preserve">Forward</t>
  </si>
  <si>
    <t xml:space="preserve">gnl|XXX|12142_85</t>
  </si>
  <si>
    <t xml:space="preserve">Prophage integrase IntA</t>
  </si>
  <si>
    <t xml:space="preserve">12142_00447</t>
  </si>
  <si>
    <t xml:space="preserve">Reverse</t>
  </si>
  <si>
    <t xml:space="preserve">hypothetical protein</t>
  </si>
  <si>
    <t xml:space="preserve">12142_00448</t>
  </si>
  <si>
    <t xml:space="preserve">12142_00449</t>
  </si>
  <si>
    <t xml:space="preserve">12142_00450</t>
  </si>
  <si>
    <t xml:space="preserve">12142_00451</t>
  </si>
  <si>
    <t xml:space="preserve">12142_00452</t>
  </si>
  <si>
    <t xml:space="preserve">rnhA_1</t>
  </si>
  <si>
    <t xml:space="preserve">Ribonuclease HI</t>
  </si>
  <si>
    <t xml:space="preserve">Cluster 2</t>
  </si>
  <si>
    <t xml:space="preserve">12142_00459</t>
  </si>
  <si>
    <t xml:space="preserve">12142_00461</t>
  </si>
  <si>
    <t xml:space="preserve">hsdR_1</t>
  </si>
  <si>
    <t xml:space="preserve">Type-1 restriction enzyme R protein</t>
  </si>
  <si>
    <t xml:space="preserve">12142_00462</t>
  </si>
  <si>
    <t xml:space="preserve">12142_00463</t>
  </si>
  <si>
    <t xml:space="preserve">12142_00464</t>
  </si>
  <si>
    <t xml:space="preserve">putative type I restriction enzymeP M protein</t>
  </si>
  <si>
    <t xml:space="preserve">Cluster 3</t>
  </si>
  <si>
    <t xml:space="preserve">12142_01014</t>
  </si>
  <si>
    <t xml:space="preserve">gnl|XXX|12142_87</t>
  </si>
  <si>
    <t xml:space="preserve">12142_01015</t>
  </si>
  <si>
    <t xml:space="preserve">12142_01016</t>
  </si>
  <si>
    <t xml:space="preserve">12142_01017</t>
  </si>
  <si>
    <t xml:space="preserve">hlyB</t>
  </si>
  <si>
    <t xml:space="preserve">Alpha-hemolysin translocation ATP-binding protein HlyB</t>
  </si>
  <si>
    <t xml:space="preserve">12142_01018</t>
  </si>
  <si>
    <t xml:space="preserve">apxIB_1</t>
  </si>
  <si>
    <t xml:space="preserve">Toxin RTX-I translocation ATP-binding protein</t>
  </si>
  <si>
    <t xml:space="preserve">12142_01019</t>
  </si>
  <si>
    <t xml:space="preserve">hlyD</t>
  </si>
  <si>
    <t xml:space="preserve">Hemolysin secretion protein D%2C chromosomal</t>
  </si>
  <si>
    <t xml:space="preserve">12142_01020</t>
  </si>
  <si>
    <t xml:space="preserve">12142_01022</t>
  </si>
  <si>
    <t xml:space="preserve">ompA_2</t>
  </si>
  <si>
    <t xml:space="preserve">Outer membrane protein A</t>
  </si>
  <si>
    <t xml:space="preserve">12142_01025</t>
  </si>
  <si>
    <t xml:space="preserve">Cluster 4</t>
  </si>
  <si>
    <t xml:space="preserve">12142_01030</t>
  </si>
  <si>
    <t xml:space="preserve">gnl|XXX|12142_88</t>
  </si>
  <si>
    <t xml:space="preserve">12142_01031</t>
  </si>
  <si>
    <t xml:space="preserve">12142_01032</t>
  </si>
  <si>
    <t xml:space="preserve">ybiT_1</t>
  </si>
  <si>
    <t xml:space="preserve">putative ABC transporter ATP-binding protein YbiT</t>
  </si>
  <si>
    <t xml:space="preserve">12142_01083</t>
  </si>
  <si>
    <t xml:space="preserve">oppA_1</t>
  </si>
  <si>
    <t xml:space="preserve">gnl|XXX|12142_89</t>
  </si>
  <si>
    <t xml:space="preserve">Periplasmic oligopeptide-binding protein</t>
  </si>
  <si>
    <t xml:space="preserve">12142_01499</t>
  </si>
  <si>
    <t xml:space="preserve">12142_01732</t>
  </si>
  <si>
    <t xml:space="preserve">Cluster 5</t>
  </si>
  <si>
    <t xml:space="preserve">12142_01783</t>
  </si>
  <si>
    <t xml:space="preserve">12142_01784</t>
  </si>
  <si>
    <t xml:space="preserve">Cluster 6</t>
  </si>
  <si>
    <t xml:space="preserve">12142_01791</t>
  </si>
  <si>
    <t xml:space="preserve">12142_01792</t>
  </si>
  <si>
    <t xml:space="preserve">12142_01793</t>
  </si>
  <si>
    <t xml:space="preserve">12142_01794</t>
  </si>
  <si>
    <t xml:space="preserve">12142_01795</t>
  </si>
  <si>
    <t xml:space="preserve">12142_01796</t>
  </si>
  <si>
    <t xml:space="preserve">12142_01797</t>
  </si>
  <si>
    <t xml:space="preserve">12142_01798</t>
  </si>
  <si>
    <t xml:space="preserve">12142_01799</t>
  </si>
  <si>
    <t xml:space="preserve">12142_01800</t>
  </si>
  <si>
    <t xml:space="preserve">12142_01801</t>
  </si>
  <si>
    <t xml:space="preserve">12142_01802</t>
  </si>
  <si>
    <t xml:space="preserve">12142_01803</t>
  </si>
  <si>
    <t xml:space="preserve">12142_01804</t>
  </si>
  <si>
    <t xml:space="preserve">rrrD</t>
  </si>
  <si>
    <t xml:space="preserve">Lysozyme RrrD</t>
  </si>
  <si>
    <t xml:space="preserve">12142_01805</t>
  </si>
  <si>
    <t xml:space="preserve">12142_01806</t>
  </si>
  <si>
    <t xml:space="preserve">12142_01807</t>
  </si>
  <si>
    <t xml:space="preserve">12142_01808</t>
  </si>
  <si>
    <t xml:space="preserve">12142_01809</t>
  </si>
  <si>
    <t xml:space="preserve">12142_01810</t>
  </si>
  <si>
    <t xml:space="preserve">12142_01811</t>
  </si>
  <si>
    <t xml:space="preserve">12142_01812</t>
  </si>
  <si>
    <t xml:space="preserve">12142_01813</t>
  </si>
  <si>
    <t xml:space="preserve">12142_01814</t>
  </si>
  <si>
    <t xml:space="preserve">12142_01815</t>
  </si>
  <si>
    <t xml:space="preserve">12142_01816</t>
  </si>
  <si>
    <t xml:space="preserve">12142_01817</t>
  </si>
  <si>
    <t xml:space="preserve">12142_01818</t>
  </si>
  <si>
    <t xml:space="preserve">12142_01819</t>
  </si>
  <si>
    <t xml:space="preserve">12142_01820</t>
  </si>
  <si>
    <t xml:space="preserve">12142_01821</t>
  </si>
  <si>
    <t xml:space="preserve">12142_01822</t>
  </si>
  <si>
    <t xml:space="preserve">12142_01823</t>
  </si>
  <si>
    <t xml:space="preserve">12142_01824</t>
  </si>
  <si>
    <t xml:space="preserve">12142_01825</t>
  </si>
  <si>
    <t xml:space="preserve">12142_01826</t>
  </si>
  <si>
    <t xml:space="preserve">12142_01827</t>
  </si>
  <si>
    <t xml:space="preserve">dam_2</t>
  </si>
  <si>
    <t xml:space="preserve">DNA adenine methylase</t>
  </si>
  <si>
    <t xml:space="preserve">12142_01828</t>
  </si>
  <si>
    <t xml:space="preserve">12142_01829</t>
  </si>
  <si>
    <t xml:space="preserve">12142_01830</t>
  </si>
  <si>
    <t xml:space="preserve">12142_01831</t>
  </si>
  <si>
    <t xml:space="preserve">12142_01832</t>
  </si>
  <si>
    <t xml:space="preserve">12142_01833</t>
  </si>
  <si>
    <t xml:space="preserve">12142_01834</t>
  </si>
  <si>
    <t xml:space="preserve">12142_01835</t>
  </si>
  <si>
    <t xml:space="preserve">12142_01836</t>
  </si>
  <si>
    <t xml:space="preserve">12142_01838</t>
  </si>
  <si>
    <t xml:space="preserve">12142_01839</t>
  </si>
  <si>
    <t xml:space="preserve">12142_02007</t>
  </si>
  <si>
    <t xml:space="preserve">mcpQ_3</t>
  </si>
  <si>
    <t xml:space="preserve">Methyl-accepting chemotaxis protein McpQ</t>
  </si>
  <si>
    <t xml:space="preserve">12142_02010</t>
  </si>
  <si>
    <t xml:space="preserve">putative signaling protein</t>
  </si>
  <si>
    <t xml:space="preserve">Cluster 7</t>
  </si>
  <si>
    <t xml:space="preserve">12142_02195</t>
  </si>
  <si>
    <t xml:space="preserve">12142_02196</t>
  </si>
  <si>
    <t xml:space="preserve">12142_02442</t>
  </si>
  <si>
    <t xml:space="preserve">xerC_7</t>
  </si>
  <si>
    <t xml:space="preserve">Tyrosine recombinase XerC</t>
  </si>
  <si>
    <t xml:space="preserve">12142_02588</t>
  </si>
  <si>
    <t xml:space="preserve">Cluster 8</t>
  </si>
  <si>
    <t xml:space="preserve">12142_02592</t>
  </si>
  <si>
    <t xml:space="preserve">xerC_8</t>
  </si>
  <si>
    <t xml:space="preserve">12142_02593</t>
  </si>
  <si>
    <t xml:space="preserve">12142_02594</t>
  </si>
  <si>
    <t xml:space="preserve">12142_02595</t>
  </si>
  <si>
    <t xml:space="preserve">pvuIIM</t>
  </si>
  <si>
    <t xml:space="preserve">Modification methylase PvuII</t>
  </si>
  <si>
    <t xml:space="preserve">12142_02596</t>
  </si>
  <si>
    <t xml:space="preserve">12142_02597</t>
  </si>
  <si>
    <t xml:space="preserve">12142_02598</t>
  </si>
  <si>
    <t xml:space="preserve">12142_02599</t>
  </si>
  <si>
    <t xml:space="preserve">12142_02600</t>
  </si>
  <si>
    <t xml:space="preserve">12142_02601</t>
  </si>
  <si>
    <t xml:space="preserve">12142_02602</t>
  </si>
  <si>
    <t xml:space="preserve">12142_02603</t>
  </si>
  <si>
    <t xml:space="preserve">12142_02607</t>
  </si>
  <si>
    <t xml:space="preserve">12142_02608</t>
  </si>
  <si>
    <t xml:space="preserve">12142_02609</t>
  </si>
  <si>
    <t xml:space="preserve">Cluster 9</t>
  </si>
  <si>
    <t xml:space="preserve">12142_02727</t>
  </si>
  <si>
    <t xml:space="preserve">gnl|XXX|12142_90</t>
  </si>
  <si>
    <t xml:space="preserve">12142_02728</t>
  </si>
  <si>
    <t xml:space="preserve">rep_1</t>
  </si>
  <si>
    <t xml:space="preserve">ATP-dependent DNA helicase Rep</t>
  </si>
  <si>
    <t xml:space="preserve">12142_02729</t>
  </si>
  <si>
    <t xml:space="preserve">hin</t>
  </si>
  <si>
    <t xml:space="preserve">DNA-invertase hin</t>
  </si>
  <si>
    <t xml:space="preserve">12142_02730</t>
  </si>
  <si>
    <t xml:space="preserve">12142_02731</t>
  </si>
  <si>
    <t xml:space="preserve">12142_02732</t>
  </si>
  <si>
    <t xml:space="preserve">12142_02733</t>
  </si>
  <si>
    <t xml:space="preserve">xerC_9</t>
  </si>
  <si>
    <t xml:space="preserve">Cluster 10</t>
  </si>
  <si>
    <t xml:space="preserve">12142_02900</t>
  </si>
  <si>
    <t xml:space="preserve">gnl|XXX|12142_92</t>
  </si>
  <si>
    <t xml:space="preserve">12142_02901</t>
  </si>
  <si>
    <t xml:space="preserve">12142_02902</t>
  </si>
  <si>
    <t xml:space="preserve">12142_02903</t>
  </si>
  <si>
    <t xml:space="preserve">12142_02904</t>
  </si>
  <si>
    <t xml:space="preserve">12142_02905</t>
  </si>
  <si>
    <t xml:space="preserve">Cluster 11</t>
  </si>
  <si>
    <t xml:space="preserve">12142_02930</t>
  </si>
  <si>
    <t xml:space="preserve">12142_02931</t>
  </si>
  <si>
    <t xml:space="preserve">12142_02932</t>
  </si>
  <si>
    <t xml:space="preserve">12142_02933</t>
  </si>
  <si>
    <t xml:space="preserve">12142_02935</t>
  </si>
  <si>
    <t xml:space="preserve">12142_02936</t>
  </si>
  <si>
    <t xml:space="preserve">12142_02937</t>
  </si>
  <si>
    <t xml:space="preserve">12142_02938</t>
  </si>
  <si>
    <t xml:space="preserve">12142_02939</t>
  </si>
  <si>
    <t xml:space="preserve">12142_02941</t>
  </si>
  <si>
    <t xml:space="preserve">gfa</t>
  </si>
  <si>
    <t xml:space="preserve">Glutathione-dependent formaldehyde-activating enzyme</t>
  </si>
  <si>
    <t xml:space="preserve">12142_02942</t>
  </si>
  <si>
    <t xml:space="preserve">12142_02943</t>
  </si>
  <si>
    <t xml:space="preserve">12142_02944</t>
  </si>
  <si>
    <t xml:space="preserve">Cluster 12</t>
  </si>
  <si>
    <t xml:space="preserve">12142_02946</t>
  </si>
  <si>
    <t xml:space="preserve">12142_02947</t>
  </si>
  <si>
    <t xml:space="preserve">Cluster 13</t>
  </si>
  <si>
    <t xml:space="preserve">12142_02949</t>
  </si>
  <si>
    <t xml:space="preserve">gnl|XXX|12142_93</t>
  </si>
  <si>
    <t xml:space="preserve">12142_02951</t>
  </si>
  <si>
    <t xml:space="preserve">yafN_1</t>
  </si>
  <si>
    <t xml:space="preserve">Antitoxin YafN</t>
  </si>
  <si>
    <t xml:space="preserve">12142_02952</t>
  </si>
  <si>
    <t xml:space="preserve">12142_02953</t>
  </si>
  <si>
    <t xml:space="preserve">12142_02956</t>
  </si>
  <si>
    <t xml:space="preserve">12142_02958</t>
  </si>
  <si>
    <t xml:space="preserve">12142_02959</t>
  </si>
  <si>
    <t xml:space="preserve">12142_02960</t>
  </si>
  <si>
    <t xml:space="preserve">12142_02961</t>
  </si>
  <si>
    <t xml:space="preserve">12142_02962</t>
  </si>
  <si>
    <t xml:space="preserve">12142_02963</t>
  </si>
  <si>
    <t xml:space="preserve">12142_02964</t>
  </si>
  <si>
    <t xml:space="preserve">12142_02965</t>
  </si>
  <si>
    <t xml:space="preserve">12142_02967</t>
  </si>
  <si>
    <t xml:space="preserve">12142_02968</t>
  </si>
  <si>
    <t xml:space="preserve">nagL_2</t>
  </si>
  <si>
    <t xml:space="preserve">Maleylpyruvate isomerase</t>
  </si>
  <si>
    <t xml:space="preserve">12142_02971</t>
  </si>
  <si>
    <t xml:space="preserve">yafP</t>
  </si>
  <si>
    <t xml:space="preserve">putative N-acetyltransferase YafP</t>
  </si>
  <si>
    <t xml:space="preserve">12142_02972</t>
  </si>
  <si>
    <t xml:space="preserve">12142_02976</t>
  </si>
  <si>
    <t xml:space="preserve">12142_02977</t>
  </si>
  <si>
    <t xml:space="preserve">12142_02978</t>
  </si>
  <si>
    <t xml:space="preserve">12142_02979</t>
  </si>
  <si>
    <t xml:space="preserve">12142_02980</t>
  </si>
  <si>
    <t xml:space="preserve">12142_02981</t>
  </si>
  <si>
    <t xml:space="preserve">12142_02983</t>
  </si>
  <si>
    <t xml:space="preserve">12142_02984</t>
  </si>
  <si>
    <t xml:space="preserve">12142_02986</t>
  </si>
  <si>
    <t xml:space="preserve">12142_02988</t>
  </si>
  <si>
    <t xml:space="preserve">Cluster 14</t>
  </si>
  <si>
    <t xml:space="preserve">12142_03095</t>
  </si>
  <si>
    <t xml:space="preserve">12142_03096</t>
  </si>
  <si>
    <t xml:space="preserve">12142_03138</t>
  </si>
  <si>
    <t xml:space="preserve">Cluster 15</t>
  </si>
  <si>
    <t xml:space="preserve">12142_03449</t>
  </si>
  <si>
    <t xml:space="preserve">12142_03450</t>
  </si>
  <si>
    <t xml:space="preserve">12142_03451</t>
  </si>
  <si>
    <t xml:space="preserve">xerC_11</t>
  </si>
  <si>
    <t xml:space="preserve">12142_03452</t>
  </si>
  <si>
    <t xml:space="preserve">mutT_2</t>
  </si>
  <si>
    <t xml:space="preserve">8-oxo-dGTP diphosphatase</t>
  </si>
  <si>
    <t xml:space="preserve">12142_03453</t>
  </si>
  <si>
    <t xml:space="preserve">12142_03454</t>
  </si>
  <si>
    <t xml:space="preserve">12142_03456</t>
  </si>
  <si>
    <t xml:space="preserve">12142_03458</t>
  </si>
  <si>
    <t xml:space="preserve">12142_03459</t>
  </si>
  <si>
    <t xml:space="preserve">12142_03460</t>
  </si>
  <si>
    <t xml:space="preserve">12142_03461</t>
  </si>
  <si>
    <t xml:space="preserve">Cluster 16</t>
  </si>
  <si>
    <t xml:space="preserve">12142_03901</t>
  </si>
  <si>
    <t xml:space="preserve">gnl|XXX|12142_94</t>
  </si>
  <si>
    <t xml:space="preserve">12142_03902</t>
  </si>
  <si>
    <t xml:space="preserve">inhA</t>
  </si>
  <si>
    <t xml:space="preserve">Isonitrile hydratase</t>
  </si>
  <si>
    <t xml:space="preserve">Cluster 17</t>
  </si>
  <si>
    <t xml:space="preserve">12142_03905</t>
  </si>
  <si>
    <t xml:space="preserve">pld</t>
  </si>
  <si>
    <t xml:space="preserve">gnl|XXX|12142_95</t>
  </si>
  <si>
    <t xml:space="preserve">Phospholipase D</t>
  </si>
  <si>
    <t xml:space="preserve">12142_03906</t>
  </si>
  <si>
    <t xml:space="preserve">ygeA</t>
  </si>
  <si>
    <t xml:space="preserve">Putative racemase YgeA</t>
  </si>
  <si>
    <t xml:space="preserve">12142_03909</t>
  </si>
  <si>
    <t xml:space="preserve">ydaF_2</t>
  </si>
  <si>
    <t xml:space="preserve">Putative ribosomal N-acetyltransferase YdaF</t>
  </si>
  <si>
    <t xml:space="preserve">12142_03911</t>
  </si>
  <si>
    <t xml:space="preserve">12142_03913</t>
  </si>
  <si>
    <t xml:space="preserve">12142_03914</t>
  </si>
  <si>
    <t xml:space="preserve">12142_03915</t>
  </si>
  <si>
    <t xml:space="preserve">12142_03916</t>
  </si>
  <si>
    <t xml:space="preserve">12142_03917</t>
  </si>
  <si>
    <t xml:space="preserve">Cluster 18</t>
  </si>
  <si>
    <t xml:space="preserve">12142_03918</t>
  </si>
  <si>
    <t xml:space="preserve">gnl|XXX|12142_96</t>
  </si>
  <si>
    <t xml:space="preserve">12142_03919</t>
  </si>
  <si>
    <t xml:space="preserve">12142_03920</t>
  </si>
  <si>
    <t xml:space="preserve">12142_03929</t>
  </si>
  <si>
    <t xml:space="preserve">12142_03934</t>
  </si>
  <si>
    <t xml:space="preserve">12142_03935</t>
  </si>
  <si>
    <t xml:space="preserve">12142_03936</t>
  </si>
  <si>
    <t xml:space="preserve">12142_03937</t>
  </si>
  <si>
    <t xml:space="preserve">12142_03938</t>
  </si>
  <si>
    <t xml:space="preserve">12142_03942</t>
  </si>
  <si>
    <t xml:space="preserve">12142_03945</t>
  </si>
  <si>
    <t xml:space="preserve">12142_03948</t>
  </si>
  <si>
    <t xml:space="preserve">12142_03949</t>
  </si>
  <si>
    <t xml:space="preserve">12142_03952</t>
  </si>
  <si>
    <t xml:space="preserve">12142_03953</t>
  </si>
  <si>
    <t xml:space="preserve">12142_03954</t>
  </si>
  <si>
    <t xml:space="preserve">12142_03955</t>
  </si>
  <si>
    <t xml:space="preserve">12142_03981</t>
  </si>
  <si>
    <t xml:space="preserve">gnl|XXX|12142_97</t>
  </si>
  <si>
    <t xml:space="preserve">12142_03989</t>
  </si>
  <si>
    <t xml:space="preserve">12142_03991</t>
  </si>
  <si>
    <t xml:space="preserve">12142_03994</t>
  </si>
  <si>
    <t xml:space="preserve">12142_03996</t>
  </si>
  <si>
    <t xml:space="preserve">12142_03998</t>
  </si>
  <si>
    <t xml:space="preserve">Cluster 19</t>
  </si>
  <si>
    <t xml:space="preserve">12142_04000</t>
  </si>
  <si>
    <t xml:space="preserve">12142_04001</t>
  </si>
  <si>
    <t xml:space="preserve">12142_04007</t>
  </si>
  <si>
    <t xml:space="preserve">gnl|XXX|12142_98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ohit Devanagari"/>
      <family val="2"/>
    </font>
    <font>
      <sz val="10"/>
      <name val="Lohit Devanagari"/>
      <family val="2"/>
    </font>
    <font>
      <sz val="10"/>
      <color rgb="FF333333"/>
      <name val="Lohit Devanagari"/>
      <family val="2"/>
    </font>
    <font>
      <sz val="10"/>
      <color rgb="FF80808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006600"/>
      <name val="Lohit Devanagari"/>
      <family val="2"/>
    </font>
    <font>
      <sz val="10"/>
      <color rgb="FF996600"/>
      <name val="Lohit Devanagari"/>
      <family val="2"/>
    </font>
    <font>
      <sz val="10"/>
      <color rgb="FFCC0000"/>
      <name val="Lohit Devanagari"/>
      <family val="2"/>
    </font>
    <font>
      <sz val="10"/>
      <color rgb="FFFFFFFF"/>
      <name val="Lohit Devanagari"/>
      <family val="2"/>
    </font>
    <font>
      <b val="true"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FFFF"/>
        <bgColor rgb="FFFFFFCC"/>
      </patternFill>
    </fill>
    <fill>
      <patternFill patternType="solid">
        <fgColor rgb="FFC7A0CB"/>
        <bgColor rgb="FFC0C0C0"/>
      </patternFill>
    </fill>
    <fill>
      <patternFill patternType="solid">
        <fgColor rgb="FFADC5E7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 style="hair"/>
      <bottom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DC5E7"/>
      <rgbColor rgb="FFFF99CC"/>
      <rgbColor rgb="FFC7A0CB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RowHeight="12.8" zeroHeight="false" outlineLevelRow="0" outlineLevelCol="0"/>
  <cols>
    <col collapsed="false" customWidth="true" hidden="false" outlineLevel="0" max="2" min="1" style="1" width="15.93"/>
    <col collapsed="false" customWidth="true" hidden="false" outlineLevel="0" max="3" min="3" style="2" width="8.22"/>
    <col collapsed="false" customWidth="true" hidden="false" outlineLevel="0" max="5" min="4" style="2" width="8.38"/>
    <col collapsed="false" customWidth="true" hidden="false" outlineLevel="0" max="6" min="6" style="2" width="6.98"/>
    <col collapsed="false" customWidth="true" hidden="false" outlineLevel="0" max="7" min="7" style="2" width="5.46"/>
    <col collapsed="false" customWidth="true" hidden="false" outlineLevel="0" max="8" min="8" style="2" width="7.95"/>
    <col collapsed="false" customWidth="true" hidden="false" outlineLevel="0" max="9" min="9" style="2" width="37.23"/>
    <col collapsed="false" customWidth="true" hidden="false" outlineLevel="0" max="10" min="10" style="2" width="46.31"/>
    <col collapsed="false" customWidth="false" hidden="false" outlineLevel="0" max="1025" min="11" style="0" width="11.52"/>
  </cols>
  <sheetData>
    <row r="1" customFormat="false" ht="24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12.8" hidden="false" customHeight="false" outlineLevel="0" collapsed="false">
      <c r="A2" s="5" t="s">
        <v>10</v>
      </c>
      <c r="B2" s="5" t="s">
        <v>11</v>
      </c>
      <c r="C2" s="6" t="s">
        <v>12</v>
      </c>
      <c r="D2" s="6" t="n">
        <v>292075</v>
      </c>
      <c r="E2" s="6" t="n">
        <v>293319</v>
      </c>
      <c r="F2" s="6" t="n">
        <v>1245</v>
      </c>
      <c r="G2" s="6" t="s">
        <v>13</v>
      </c>
      <c r="H2" s="6" t="s">
        <v>14</v>
      </c>
      <c r="I2" s="6" t="s">
        <v>15</v>
      </c>
      <c r="J2" s="6" t="s">
        <v>16</v>
      </c>
    </row>
    <row r="3" customFormat="false" ht="12.8" hidden="false" customHeight="false" outlineLevel="0" collapsed="false">
      <c r="A3" s="5"/>
      <c r="B3" s="5" t="s">
        <v>17</v>
      </c>
      <c r="C3" s="6"/>
      <c r="D3" s="6" t="n">
        <v>293754</v>
      </c>
      <c r="E3" s="6" t="n">
        <v>294632</v>
      </c>
      <c r="F3" s="6" t="n">
        <v>879</v>
      </c>
      <c r="G3" s="6" t="s">
        <v>13</v>
      </c>
      <c r="H3" s="6" t="s">
        <v>18</v>
      </c>
      <c r="I3" s="6" t="s">
        <v>15</v>
      </c>
      <c r="J3" s="6" t="s">
        <v>19</v>
      </c>
    </row>
    <row r="4" customFormat="false" ht="12.8" hidden="false" customHeight="false" outlineLevel="0" collapsed="false">
      <c r="A4" s="5"/>
      <c r="B4" s="5" t="s">
        <v>20</v>
      </c>
      <c r="C4" s="6"/>
      <c r="D4" s="6" t="n">
        <v>295006</v>
      </c>
      <c r="E4" s="6" t="n">
        <v>295650</v>
      </c>
      <c r="F4" s="6" t="n">
        <v>645</v>
      </c>
      <c r="G4" s="6" t="s">
        <v>13</v>
      </c>
      <c r="H4" s="6" t="s">
        <v>14</v>
      </c>
      <c r="I4" s="6" t="s">
        <v>15</v>
      </c>
      <c r="J4" s="6" t="s">
        <v>19</v>
      </c>
    </row>
    <row r="5" customFormat="false" ht="12.8" hidden="false" customHeight="false" outlineLevel="0" collapsed="false">
      <c r="A5" s="5"/>
      <c r="B5" s="5" t="s">
        <v>21</v>
      </c>
      <c r="C5" s="6"/>
      <c r="D5" s="6" t="n">
        <v>295711</v>
      </c>
      <c r="E5" s="6" t="n">
        <v>296394</v>
      </c>
      <c r="F5" s="6" t="n">
        <v>684</v>
      </c>
      <c r="G5" s="6" t="s">
        <v>13</v>
      </c>
      <c r="H5" s="6" t="s">
        <v>14</v>
      </c>
      <c r="I5" s="6" t="s">
        <v>15</v>
      </c>
      <c r="J5" s="6" t="s">
        <v>19</v>
      </c>
    </row>
    <row r="6" customFormat="false" ht="12.8" hidden="false" customHeight="false" outlineLevel="0" collapsed="false">
      <c r="A6" s="5"/>
      <c r="B6" s="5" t="s">
        <v>22</v>
      </c>
      <c r="C6" s="6"/>
      <c r="D6" s="6" t="n">
        <v>296448</v>
      </c>
      <c r="E6" s="6" t="n">
        <v>297047</v>
      </c>
      <c r="F6" s="6" t="n">
        <v>600</v>
      </c>
      <c r="G6" s="6" t="s">
        <v>13</v>
      </c>
      <c r="H6" s="6" t="s">
        <v>14</v>
      </c>
      <c r="I6" s="6" t="s">
        <v>15</v>
      </c>
      <c r="J6" s="6" t="s">
        <v>19</v>
      </c>
    </row>
    <row r="7" customFormat="false" ht="12.8" hidden="false" customHeight="false" outlineLevel="0" collapsed="false">
      <c r="A7" s="5"/>
      <c r="B7" s="5" t="s">
        <v>23</v>
      </c>
      <c r="C7" s="6"/>
      <c r="D7" s="6" t="n">
        <v>297115</v>
      </c>
      <c r="E7" s="6" t="n">
        <v>297309</v>
      </c>
      <c r="F7" s="6" t="n">
        <v>195</v>
      </c>
      <c r="G7" s="6" t="s">
        <v>13</v>
      </c>
      <c r="H7" s="6" t="s">
        <v>14</v>
      </c>
      <c r="I7" s="6" t="s">
        <v>15</v>
      </c>
      <c r="J7" s="6" t="s">
        <v>19</v>
      </c>
    </row>
    <row r="8" customFormat="false" ht="12.8" hidden="false" customHeight="false" outlineLevel="0" collapsed="false">
      <c r="A8" s="5"/>
      <c r="B8" s="5" t="s">
        <v>24</v>
      </c>
      <c r="C8" s="6" t="s">
        <v>25</v>
      </c>
      <c r="D8" s="6" t="n">
        <v>297390</v>
      </c>
      <c r="E8" s="6" t="n">
        <v>297830</v>
      </c>
      <c r="F8" s="6" t="n">
        <v>441</v>
      </c>
      <c r="G8" s="6" t="s">
        <v>13</v>
      </c>
      <c r="H8" s="6" t="s">
        <v>14</v>
      </c>
      <c r="I8" s="6" t="s">
        <v>15</v>
      </c>
      <c r="J8" s="6" t="s">
        <v>26</v>
      </c>
    </row>
    <row r="9" customFormat="false" ht="12.8" hidden="false" customHeight="false" outlineLevel="0" collapsed="false">
      <c r="A9" s="7" t="s">
        <v>27</v>
      </c>
      <c r="B9" s="7" t="s">
        <v>28</v>
      </c>
      <c r="C9" s="6"/>
      <c r="D9" s="6" t="n">
        <v>301266</v>
      </c>
      <c r="E9" s="6" t="n">
        <v>301484</v>
      </c>
      <c r="F9" s="6" t="n">
        <v>219</v>
      </c>
      <c r="G9" s="6" t="s">
        <v>13</v>
      </c>
      <c r="H9" s="6" t="s">
        <v>14</v>
      </c>
      <c r="I9" s="6" t="s">
        <v>15</v>
      </c>
      <c r="J9" s="6" t="s">
        <v>19</v>
      </c>
    </row>
    <row r="10" customFormat="false" ht="12.8" hidden="false" customHeight="false" outlineLevel="0" collapsed="false">
      <c r="A10" s="7"/>
      <c r="B10" s="7" t="s">
        <v>29</v>
      </c>
      <c r="C10" s="6" t="s">
        <v>30</v>
      </c>
      <c r="D10" s="6" t="n">
        <v>302537</v>
      </c>
      <c r="E10" s="6" t="n">
        <v>305617</v>
      </c>
      <c r="F10" s="6" t="n">
        <v>3081</v>
      </c>
      <c r="G10" s="6" t="s">
        <v>13</v>
      </c>
      <c r="H10" s="6" t="s">
        <v>14</v>
      </c>
      <c r="I10" s="6" t="s">
        <v>15</v>
      </c>
      <c r="J10" s="6" t="s">
        <v>31</v>
      </c>
    </row>
    <row r="11" customFormat="false" ht="12.8" hidden="false" customHeight="false" outlineLevel="0" collapsed="false">
      <c r="A11" s="7"/>
      <c r="B11" s="7" t="s">
        <v>32</v>
      </c>
      <c r="C11" s="6"/>
      <c r="D11" s="6" t="n">
        <v>305610</v>
      </c>
      <c r="E11" s="6" t="n">
        <v>306923</v>
      </c>
      <c r="F11" s="6" t="n">
        <v>1314</v>
      </c>
      <c r="G11" s="6" t="s">
        <v>13</v>
      </c>
      <c r="H11" s="6" t="s">
        <v>14</v>
      </c>
      <c r="I11" s="6" t="s">
        <v>15</v>
      </c>
      <c r="J11" s="6" t="s">
        <v>19</v>
      </c>
    </row>
    <row r="12" customFormat="false" ht="12.8" hidden="false" customHeight="false" outlineLevel="0" collapsed="false">
      <c r="A12" s="7"/>
      <c r="B12" s="7" t="s">
        <v>33</v>
      </c>
      <c r="C12" s="6"/>
      <c r="D12" s="6" t="n">
        <v>306920</v>
      </c>
      <c r="E12" s="6" t="n">
        <v>308131</v>
      </c>
      <c r="F12" s="6" t="n">
        <v>1212</v>
      </c>
      <c r="G12" s="6" t="s">
        <v>13</v>
      </c>
      <c r="H12" s="6" t="s">
        <v>14</v>
      </c>
      <c r="I12" s="6" t="s">
        <v>15</v>
      </c>
      <c r="J12" s="6" t="s">
        <v>19</v>
      </c>
    </row>
    <row r="13" customFormat="false" ht="12.8" hidden="false" customHeight="false" outlineLevel="0" collapsed="false">
      <c r="A13" s="8"/>
      <c r="B13" s="8" t="s">
        <v>34</v>
      </c>
      <c r="C13" s="9"/>
      <c r="D13" s="9" t="n">
        <v>308148</v>
      </c>
      <c r="E13" s="9" t="n">
        <v>309788</v>
      </c>
      <c r="F13" s="9" t="n">
        <v>1641</v>
      </c>
      <c r="G13" s="9" t="s">
        <v>13</v>
      </c>
      <c r="H13" s="9" t="s">
        <v>14</v>
      </c>
      <c r="I13" s="9" t="s">
        <v>15</v>
      </c>
      <c r="J13" s="9" t="s">
        <v>35</v>
      </c>
    </row>
    <row r="14" customFormat="false" ht="12.8" hidden="false" customHeight="false" outlineLevel="0" collapsed="false">
      <c r="A14" s="5" t="s">
        <v>36</v>
      </c>
      <c r="B14" s="5" t="s">
        <v>37</v>
      </c>
      <c r="D14" s="2" t="n">
        <v>587191</v>
      </c>
      <c r="E14" s="2" t="n">
        <v>587433</v>
      </c>
      <c r="F14" s="2" t="n">
        <v>243</v>
      </c>
      <c r="G14" s="2" t="s">
        <v>13</v>
      </c>
      <c r="H14" s="2" t="s">
        <v>14</v>
      </c>
      <c r="I14" s="2" t="s">
        <v>38</v>
      </c>
      <c r="J14" s="2" t="s">
        <v>19</v>
      </c>
    </row>
    <row r="15" customFormat="false" ht="12.8" hidden="false" customHeight="false" outlineLevel="0" collapsed="false">
      <c r="A15" s="5"/>
      <c r="B15" s="5" t="s">
        <v>39</v>
      </c>
      <c r="D15" s="2" t="n">
        <v>587517</v>
      </c>
      <c r="E15" s="2" t="n">
        <v>587768</v>
      </c>
      <c r="F15" s="2" t="n">
        <v>252</v>
      </c>
      <c r="G15" s="2" t="s">
        <v>13</v>
      </c>
      <c r="H15" s="2" t="s">
        <v>18</v>
      </c>
      <c r="I15" s="2" t="s">
        <v>38</v>
      </c>
      <c r="J15" s="2" t="s">
        <v>19</v>
      </c>
    </row>
    <row r="16" customFormat="false" ht="12.8" hidden="false" customHeight="false" outlineLevel="0" collapsed="false">
      <c r="A16" s="5"/>
      <c r="B16" s="5" t="s">
        <v>40</v>
      </c>
      <c r="D16" s="2" t="n">
        <v>588232</v>
      </c>
      <c r="E16" s="2" t="n">
        <v>588435</v>
      </c>
      <c r="F16" s="2" t="n">
        <v>204</v>
      </c>
      <c r="G16" s="2" t="s">
        <v>13</v>
      </c>
      <c r="H16" s="2" t="s">
        <v>14</v>
      </c>
      <c r="I16" s="2" t="s">
        <v>38</v>
      </c>
      <c r="J16" s="2" t="s">
        <v>19</v>
      </c>
    </row>
    <row r="17" customFormat="false" ht="12.8" hidden="false" customHeight="false" outlineLevel="0" collapsed="false">
      <c r="A17" s="5"/>
      <c r="B17" s="5" t="s">
        <v>41</v>
      </c>
      <c r="C17" s="2" t="s">
        <v>42</v>
      </c>
      <c r="D17" s="2" t="n">
        <v>588765</v>
      </c>
      <c r="E17" s="2" t="n">
        <v>590411</v>
      </c>
      <c r="F17" s="2" t="n">
        <v>1647</v>
      </c>
      <c r="G17" s="2" t="s">
        <v>13</v>
      </c>
      <c r="H17" s="2" t="s">
        <v>14</v>
      </c>
      <c r="I17" s="2" t="s">
        <v>38</v>
      </c>
      <c r="J17" s="2" t="s">
        <v>43</v>
      </c>
    </row>
    <row r="18" customFormat="false" ht="12.8" hidden="false" customHeight="false" outlineLevel="0" collapsed="false">
      <c r="A18" s="5"/>
      <c r="B18" s="5" t="s">
        <v>44</v>
      </c>
      <c r="C18" s="2" t="s">
        <v>45</v>
      </c>
      <c r="D18" s="2" t="n">
        <v>590408</v>
      </c>
      <c r="E18" s="2" t="n">
        <v>592534</v>
      </c>
      <c r="F18" s="2" t="n">
        <v>2127</v>
      </c>
      <c r="G18" s="2" t="s">
        <v>13</v>
      </c>
      <c r="H18" s="2" t="s">
        <v>14</v>
      </c>
      <c r="I18" s="2" t="s">
        <v>38</v>
      </c>
      <c r="J18" s="2" t="s">
        <v>46</v>
      </c>
    </row>
    <row r="19" customFormat="false" ht="12.8" hidden="false" customHeight="false" outlineLevel="0" collapsed="false">
      <c r="A19" s="5"/>
      <c r="B19" s="5" t="s">
        <v>47</v>
      </c>
      <c r="C19" s="2" t="s">
        <v>48</v>
      </c>
      <c r="D19" s="2" t="n">
        <v>592527</v>
      </c>
      <c r="E19" s="2" t="n">
        <v>593840</v>
      </c>
      <c r="F19" s="2" t="n">
        <v>1314</v>
      </c>
      <c r="G19" s="2" t="s">
        <v>13</v>
      </c>
      <c r="H19" s="2" t="s">
        <v>14</v>
      </c>
      <c r="I19" s="2" t="s">
        <v>38</v>
      </c>
      <c r="J19" s="2" t="s">
        <v>49</v>
      </c>
    </row>
    <row r="20" customFormat="false" ht="12.8" hidden="false" customHeight="false" outlineLevel="0" collapsed="false">
      <c r="A20" s="5"/>
      <c r="B20" s="5" t="s">
        <v>50</v>
      </c>
      <c r="D20" s="2" t="n">
        <v>594079</v>
      </c>
      <c r="E20" s="2" t="n">
        <v>597213</v>
      </c>
      <c r="F20" s="2" t="n">
        <v>3135</v>
      </c>
      <c r="G20" s="2" t="s">
        <v>13</v>
      </c>
      <c r="H20" s="2" t="s">
        <v>18</v>
      </c>
      <c r="I20" s="2" t="s">
        <v>38</v>
      </c>
      <c r="J20" s="2" t="s">
        <v>19</v>
      </c>
    </row>
    <row r="21" customFormat="false" ht="12.8" hidden="false" customHeight="false" outlineLevel="0" collapsed="false">
      <c r="A21" s="5"/>
      <c r="B21" s="5" t="s">
        <v>51</v>
      </c>
      <c r="C21" s="2" t="s">
        <v>52</v>
      </c>
      <c r="D21" s="2" t="n">
        <v>598837</v>
      </c>
      <c r="E21" s="2" t="n">
        <v>599832</v>
      </c>
      <c r="F21" s="2" t="n">
        <v>996</v>
      </c>
      <c r="G21" s="2" t="s">
        <v>13</v>
      </c>
      <c r="H21" s="2" t="s">
        <v>14</v>
      </c>
      <c r="I21" s="2" t="s">
        <v>38</v>
      </c>
      <c r="J21" s="2" t="s">
        <v>53</v>
      </c>
    </row>
    <row r="22" customFormat="false" ht="12.8" hidden="false" customHeight="false" outlineLevel="0" collapsed="false">
      <c r="A22" s="5"/>
      <c r="B22" s="5" t="s">
        <v>54</v>
      </c>
      <c r="D22" s="2" t="n">
        <v>601740</v>
      </c>
      <c r="E22" s="2" t="n">
        <v>602108</v>
      </c>
      <c r="F22" s="2" t="n">
        <v>369</v>
      </c>
      <c r="G22" s="2" t="s">
        <v>13</v>
      </c>
      <c r="H22" s="2" t="s">
        <v>18</v>
      </c>
      <c r="I22" s="2" t="s">
        <v>38</v>
      </c>
      <c r="J22" s="2" t="s">
        <v>19</v>
      </c>
    </row>
    <row r="23" customFormat="false" ht="12.8" hidden="false" customHeight="false" outlineLevel="0" collapsed="false">
      <c r="A23" s="10" t="s">
        <v>55</v>
      </c>
      <c r="B23" s="10" t="s">
        <v>56</v>
      </c>
      <c r="C23" s="11"/>
      <c r="D23" s="11" t="n">
        <v>2269</v>
      </c>
      <c r="E23" s="11" t="n">
        <v>2862</v>
      </c>
      <c r="F23" s="11" t="n">
        <v>594</v>
      </c>
      <c r="G23" s="11" t="s">
        <v>13</v>
      </c>
      <c r="H23" s="11" t="s">
        <v>18</v>
      </c>
      <c r="I23" s="11" t="s">
        <v>57</v>
      </c>
      <c r="J23" s="11" t="s">
        <v>19</v>
      </c>
    </row>
    <row r="24" customFormat="false" ht="12.8" hidden="false" customHeight="false" outlineLevel="0" collapsed="false">
      <c r="A24" s="12"/>
      <c r="B24" s="12" t="s">
        <v>58</v>
      </c>
      <c r="C24" s="6"/>
      <c r="D24" s="6" t="n">
        <v>2949</v>
      </c>
      <c r="E24" s="6" t="n">
        <v>3188</v>
      </c>
      <c r="F24" s="6" t="n">
        <v>240</v>
      </c>
      <c r="G24" s="6" t="s">
        <v>13</v>
      </c>
      <c r="H24" s="6" t="s">
        <v>18</v>
      </c>
      <c r="I24" s="6" t="s">
        <v>57</v>
      </c>
      <c r="J24" s="6" t="s">
        <v>19</v>
      </c>
    </row>
    <row r="25" customFormat="false" ht="12.8" hidden="false" customHeight="false" outlineLevel="0" collapsed="false">
      <c r="A25" s="13"/>
      <c r="B25" s="13" t="s">
        <v>59</v>
      </c>
      <c r="C25" s="9" t="s">
        <v>60</v>
      </c>
      <c r="D25" s="9" t="n">
        <v>3622</v>
      </c>
      <c r="E25" s="9" t="n">
        <v>5190</v>
      </c>
      <c r="F25" s="9" t="n">
        <v>1569</v>
      </c>
      <c r="G25" s="9" t="s">
        <v>13</v>
      </c>
      <c r="H25" s="9" t="s">
        <v>14</v>
      </c>
      <c r="I25" s="9" t="s">
        <v>57</v>
      </c>
      <c r="J25" s="9" t="s">
        <v>61</v>
      </c>
    </row>
    <row r="26" customFormat="false" ht="12.8" hidden="false" customHeight="false" outlineLevel="0" collapsed="false">
      <c r="A26" s="14"/>
      <c r="B26" s="14" t="s">
        <v>62</v>
      </c>
      <c r="C26" s="2" t="s">
        <v>63</v>
      </c>
      <c r="D26" s="2" t="n">
        <v>40964</v>
      </c>
      <c r="E26" s="2" t="n">
        <v>41398</v>
      </c>
      <c r="F26" s="2" t="n">
        <v>435</v>
      </c>
      <c r="G26" s="2" t="s">
        <v>13</v>
      </c>
      <c r="H26" s="2" t="s">
        <v>14</v>
      </c>
      <c r="I26" s="2" t="s">
        <v>64</v>
      </c>
      <c r="J26" s="2" t="s">
        <v>65</v>
      </c>
    </row>
    <row r="27" customFormat="false" ht="12.8" hidden="false" customHeight="false" outlineLevel="0" collapsed="false">
      <c r="A27" s="14"/>
      <c r="B27" s="14" t="s">
        <v>66</v>
      </c>
      <c r="D27" s="2" t="n">
        <v>487501</v>
      </c>
      <c r="E27" s="2" t="n">
        <v>488802</v>
      </c>
      <c r="F27" s="2" t="n">
        <v>1302</v>
      </c>
      <c r="G27" s="2" t="s">
        <v>13</v>
      </c>
      <c r="H27" s="2" t="s">
        <v>18</v>
      </c>
      <c r="I27" s="2" t="s">
        <v>64</v>
      </c>
      <c r="J27" s="2" t="s">
        <v>19</v>
      </c>
    </row>
    <row r="28" customFormat="false" ht="12.8" hidden="false" customHeight="false" outlineLevel="0" collapsed="false">
      <c r="A28" s="14"/>
      <c r="B28" s="14" t="s">
        <v>67</v>
      </c>
      <c r="D28" s="2" t="n">
        <v>748326</v>
      </c>
      <c r="E28" s="2" t="n">
        <v>748634</v>
      </c>
      <c r="F28" s="2" t="n">
        <v>309</v>
      </c>
      <c r="G28" s="2" t="s">
        <v>13</v>
      </c>
      <c r="H28" s="2" t="s">
        <v>14</v>
      </c>
      <c r="I28" s="2" t="s">
        <v>64</v>
      </c>
      <c r="J28" s="2" t="s">
        <v>19</v>
      </c>
    </row>
    <row r="29" customFormat="false" ht="12.8" hidden="false" customHeight="false" outlineLevel="0" collapsed="false">
      <c r="A29" s="5" t="s">
        <v>68</v>
      </c>
      <c r="B29" s="5" t="s">
        <v>69</v>
      </c>
      <c r="D29" s="2" t="n">
        <v>796292</v>
      </c>
      <c r="E29" s="2" t="n">
        <v>796966</v>
      </c>
      <c r="F29" s="2" t="n">
        <v>675</v>
      </c>
      <c r="G29" s="2" t="s">
        <v>13</v>
      </c>
      <c r="H29" s="2" t="s">
        <v>18</v>
      </c>
      <c r="I29" s="2" t="s">
        <v>64</v>
      </c>
      <c r="J29" s="2" t="s">
        <v>19</v>
      </c>
    </row>
    <row r="30" customFormat="false" ht="12.8" hidden="false" customHeight="false" outlineLevel="0" collapsed="false">
      <c r="A30" s="5"/>
      <c r="B30" s="5" t="s">
        <v>70</v>
      </c>
      <c r="D30" s="2" t="n">
        <v>797057</v>
      </c>
      <c r="E30" s="2" t="n">
        <v>798064</v>
      </c>
      <c r="F30" s="2" t="n">
        <v>1008</v>
      </c>
      <c r="G30" s="2" t="s">
        <v>13</v>
      </c>
      <c r="H30" s="2" t="s">
        <v>18</v>
      </c>
      <c r="I30" s="2" t="s">
        <v>64</v>
      </c>
      <c r="J30" s="2" t="s">
        <v>19</v>
      </c>
    </row>
    <row r="31" customFormat="false" ht="12.8" hidden="false" customHeight="false" outlineLevel="0" collapsed="false">
      <c r="A31" s="7" t="s">
        <v>71</v>
      </c>
      <c r="B31" s="7" t="s">
        <v>72</v>
      </c>
      <c r="D31" s="2" t="n">
        <v>805513</v>
      </c>
      <c r="E31" s="2" t="n">
        <v>805710</v>
      </c>
      <c r="F31" s="2" t="n">
        <v>198</v>
      </c>
      <c r="G31" s="2" t="s">
        <v>13</v>
      </c>
      <c r="H31" s="2" t="s">
        <v>18</v>
      </c>
      <c r="I31" s="2" t="s">
        <v>64</v>
      </c>
      <c r="J31" s="2" t="s">
        <v>19</v>
      </c>
    </row>
    <row r="32" customFormat="false" ht="12.8" hidden="false" customHeight="false" outlineLevel="0" collapsed="false">
      <c r="A32" s="7"/>
      <c r="B32" s="7" t="s">
        <v>73</v>
      </c>
      <c r="D32" s="2" t="n">
        <v>805710</v>
      </c>
      <c r="E32" s="2" t="n">
        <v>807302</v>
      </c>
      <c r="F32" s="2" t="n">
        <v>1593</v>
      </c>
      <c r="G32" s="2" t="s">
        <v>13</v>
      </c>
      <c r="H32" s="2" t="s">
        <v>18</v>
      </c>
      <c r="I32" s="2" t="s">
        <v>64</v>
      </c>
      <c r="J32" s="2" t="s">
        <v>19</v>
      </c>
    </row>
    <row r="33" customFormat="false" ht="12.8" hidden="false" customHeight="false" outlineLevel="0" collapsed="false">
      <c r="A33" s="7"/>
      <c r="B33" s="7" t="s">
        <v>74</v>
      </c>
      <c r="D33" s="2" t="n">
        <v>807299</v>
      </c>
      <c r="E33" s="2" t="n">
        <v>807772</v>
      </c>
      <c r="F33" s="2" t="n">
        <v>474</v>
      </c>
      <c r="G33" s="2" t="s">
        <v>13</v>
      </c>
      <c r="H33" s="2" t="s">
        <v>18</v>
      </c>
      <c r="I33" s="2" t="s">
        <v>64</v>
      </c>
      <c r="J33" s="2" t="s">
        <v>19</v>
      </c>
    </row>
    <row r="34" customFormat="false" ht="12.8" hidden="false" customHeight="false" outlineLevel="0" collapsed="false">
      <c r="A34" s="7"/>
      <c r="B34" s="7" t="s">
        <v>75</v>
      </c>
      <c r="D34" s="2" t="n">
        <v>807760</v>
      </c>
      <c r="E34" s="2" t="n">
        <v>808653</v>
      </c>
      <c r="F34" s="2" t="n">
        <v>894</v>
      </c>
      <c r="G34" s="2" t="s">
        <v>13</v>
      </c>
      <c r="H34" s="2" t="s">
        <v>18</v>
      </c>
      <c r="I34" s="2" t="s">
        <v>64</v>
      </c>
      <c r="J34" s="2" t="s">
        <v>19</v>
      </c>
    </row>
    <row r="35" customFormat="false" ht="12.8" hidden="false" customHeight="false" outlineLevel="0" collapsed="false">
      <c r="A35" s="7"/>
      <c r="B35" s="7" t="s">
        <v>76</v>
      </c>
      <c r="D35" s="2" t="n">
        <v>808657</v>
      </c>
      <c r="E35" s="2" t="n">
        <v>809244</v>
      </c>
      <c r="F35" s="2" t="n">
        <v>588</v>
      </c>
      <c r="G35" s="2" t="s">
        <v>13</v>
      </c>
      <c r="H35" s="2" t="s">
        <v>18</v>
      </c>
      <c r="I35" s="2" t="s">
        <v>64</v>
      </c>
      <c r="J35" s="2" t="s">
        <v>19</v>
      </c>
    </row>
    <row r="36" customFormat="false" ht="12.8" hidden="false" customHeight="false" outlineLevel="0" collapsed="false">
      <c r="A36" s="7"/>
      <c r="B36" s="7" t="s">
        <v>77</v>
      </c>
      <c r="D36" s="2" t="n">
        <v>809241</v>
      </c>
      <c r="E36" s="2" t="n">
        <v>810689</v>
      </c>
      <c r="F36" s="2" t="n">
        <v>1449</v>
      </c>
      <c r="G36" s="2" t="s">
        <v>13</v>
      </c>
      <c r="H36" s="2" t="s">
        <v>18</v>
      </c>
      <c r="I36" s="2" t="s">
        <v>64</v>
      </c>
      <c r="J36" s="2" t="s">
        <v>19</v>
      </c>
    </row>
    <row r="37" customFormat="false" ht="12.8" hidden="false" customHeight="false" outlineLevel="0" collapsed="false">
      <c r="A37" s="7"/>
      <c r="B37" s="7" t="s">
        <v>78</v>
      </c>
      <c r="D37" s="2" t="n">
        <v>810686</v>
      </c>
      <c r="E37" s="2" t="n">
        <v>811342</v>
      </c>
      <c r="F37" s="2" t="n">
        <v>657</v>
      </c>
      <c r="G37" s="2" t="s">
        <v>13</v>
      </c>
      <c r="H37" s="2" t="s">
        <v>18</v>
      </c>
      <c r="I37" s="2" t="s">
        <v>64</v>
      </c>
      <c r="J37" s="2" t="s">
        <v>19</v>
      </c>
    </row>
    <row r="38" customFormat="false" ht="12.8" hidden="false" customHeight="false" outlineLevel="0" collapsed="false">
      <c r="A38" s="7"/>
      <c r="B38" s="7" t="s">
        <v>79</v>
      </c>
      <c r="D38" s="2" t="n">
        <v>811339</v>
      </c>
      <c r="E38" s="2" t="n">
        <v>812547</v>
      </c>
      <c r="F38" s="2" t="n">
        <v>1209</v>
      </c>
      <c r="G38" s="2" t="s">
        <v>13</v>
      </c>
      <c r="H38" s="2" t="s">
        <v>18</v>
      </c>
      <c r="I38" s="2" t="s">
        <v>64</v>
      </c>
      <c r="J38" s="2" t="s">
        <v>19</v>
      </c>
    </row>
    <row r="39" customFormat="false" ht="12.8" hidden="false" customHeight="false" outlineLevel="0" collapsed="false">
      <c r="A39" s="7"/>
      <c r="B39" s="7" t="s">
        <v>80</v>
      </c>
      <c r="D39" s="2" t="n">
        <v>812540</v>
      </c>
      <c r="E39" s="2" t="n">
        <v>812878</v>
      </c>
      <c r="F39" s="2" t="n">
        <v>339</v>
      </c>
      <c r="G39" s="2" t="s">
        <v>13</v>
      </c>
      <c r="H39" s="2" t="s">
        <v>18</v>
      </c>
      <c r="I39" s="2" t="s">
        <v>64</v>
      </c>
      <c r="J39" s="2" t="s">
        <v>19</v>
      </c>
    </row>
    <row r="40" customFormat="false" ht="12.8" hidden="false" customHeight="false" outlineLevel="0" collapsed="false">
      <c r="A40" s="7"/>
      <c r="B40" s="7" t="s">
        <v>81</v>
      </c>
      <c r="D40" s="2" t="n">
        <v>812868</v>
      </c>
      <c r="E40" s="2" t="n">
        <v>814856</v>
      </c>
      <c r="F40" s="2" t="n">
        <v>1989</v>
      </c>
      <c r="G40" s="2" t="s">
        <v>13</v>
      </c>
      <c r="H40" s="2" t="s">
        <v>18</v>
      </c>
      <c r="I40" s="2" t="s">
        <v>64</v>
      </c>
      <c r="J40" s="2" t="s">
        <v>19</v>
      </c>
    </row>
    <row r="41" customFormat="false" ht="12.8" hidden="false" customHeight="false" outlineLevel="0" collapsed="false">
      <c r="A41" s="7"/>
      <c r="B41" s="7" t="s">
        <v>82</v>
      </c>
      <c r="D41" s="2" t="n">
        <v>815058</v>
      </c>
      <c r="E41" s="2" t="n">
        <v>815339</v>
      </c>
      <c r="F41" s="2" t="n">
        <v>282</v>
      </c>
      <c r="G41" s="2" t="s">
        <v>13</v>
      </c>
      <c r="H41" s="2" t="s">
        <v>18</v>
      </c>
      <c r="I41" s="2" t="s">
        <v>64</v>
      </c>
      <c r="J41" s="2" t="s">
        <v>19</v>
      </c>
    </row>
    <row r="42" customFormat="false" ht="12.8" hidden="false" customHeight="false" outlineLevel="0" collapsed="false">
      <c r="A42" s="7"/>
      <c r="B42" s="7" t="s">
        <v>83</v>
      </c>
      <c r="D42" s="2" t="n">
        <v>815336</v>
      </c>
      <c r="E42" s="2" t="n">
        <v>815518</v>
      </c>
      <c r="F42" s="2" t="n">
        <v>183</v>
      </c>
      <c r="G42" s="2" t="s">
        <v>13</v>
      </c>
      <c r="H42" s="2" t="s">
        <v>18</v>
      </c>
      <c r="I42" s="2" t="s">
        <v>64</v>
      </c>
      <c r="J42" s="2" t="s">
        <v>19</v>
      </c>
    </row>
    <row r="43" customFormat="false" ht="12.8" hidden="false" customHeight="false" outlineLevel="0" collapsed="false">
      <c r="A43" s="7"/>
      <c r="B43" s="7" t="s">
        <v>84</v>
      </c>
      <c r="D43" s="2" t="n">
        <v>815547</v>
      </c>
      <c r="E43" s="2" t="n">
        <v>815888</v>
      </c>
      <c r="F43" s="2" t="n">
        <v>342</v>
      </c>
      <c r="G43" s="2" t="s">
        <v>13</v>
      </c>
      <c r="H43" s="2" t="s">
        <v>18</v>
      </c>
      <c r="I43" s="2" t="s">
        <v>64</v>
      </c>
      <c r="J43" s="2" t="s">
        <v>19</v>
      </c>
    </row>
    <row r="44" customFormat="false" ht="12.8" hidden="false" customHeight="false" outlineLevel="0" collapsed="false">
      <c r="A44" s="7"/>
      <c r="B44" s="7" t="s">
        <v>85</v>
      </c>
      <c r="C44" s="2" t="s">
        <v>86</v>
      </c>
      <c r="D44" s="2" t="n">
        <v>815863</v>
      </c>
      <c r="E44" s="2" t="n">
        <v>816453</v>
      </c>
      <c r="F44" s="2" t="n">
        <v>591</v>
      </c>
      <c r="G44" s="2" t="s">
        <v>13</v>
      </c>
      <c r="H44" s="2" t="s">
        <v>18</v>
      </c>
      <c r="I44" s="2" t="s">
        <v>64</v>
      </c>
      <c r="J44" s="2" t="s">
        <v>87</v>
      </c>
    </row>
    <row r="45" customFormat="false" ht="12.8" hidden="false" customHeight="false" outlineLevel="0" collapsed="false">
      <c r="A45" s="7"/>
      <c r="B45" s="7" t="s">
        <v>88</v>
      </c>
      <c r="D45" s="2" t="n">
        <v>816440</v>
      </c>
      <c r="E45" s="2" t="n">
        <v>816640</v>
      </c>
      <c r="F45" s="2" t="n">
        <v>201</v>
      </c>
      <c r="G45" s="2" t="s">
        <v>13</v>
      </c>
      <c r="H45" s="2" t="s">
        <v>18</v>
      </c>
      <c r="I45" s="2" t="s">
        <v>64</v>
      </c>
      <c r="J45" s="2" t="s">
        <v>19</v>
      </c>
    </row>
    <row r="46" customFormat="false" ht="12.8" hidden="false" customHeight="false" outlineLevel="0" collapsed="false">
      <c r="A46" s="7"/>
      <c r="B46" s="7" t="s">
        <v>89</v>
      </c>
      <c r="D46" s="2" t="n">
        <v>816644</v>
      </c>
      <c r="E46" s="2" t="n">
        <v>816847</v>
      </c>
      <c r="F46" s="2" t="n">
        <v>204</v>
      </c>
      <c r="G46" s="2" t="s">
        <v>13</v>
      </c>
      <c r="H46" s="2" t="s">
        <v>18</v>
      </c>
      <c r="I46" s="2" t="s">
        <v>64</v>
      </c>
      <c r="J46" s="2" t="s">
        <v>19</v>
      </c>
    </row>
    <row r="47" customFormat="false" ht="12.8" hidden="false" customHeight="false" outlineLevel="0" collapsed="false">
      <c r="A47" s="7"/>
      <c r="B47" s="7" t="s">
        <v>90</v>
      </c>
      <c r="D47" s="2" t="n">
        <v>816860</v>
      </c>
      <c r="E47" s="2" t="n">
        <v>817312</v>
      </c>
      <c r="F47" s="2" t="n">
        <v>453</v>
      </c>
      <c r="G47" s="2" t="s">
        <v>13</v>
      </c>
      <c r="H47" s="2" t="s">
        <v>18</v>
      </c>
      <c r="I47" s="2" t="s">
        <v>64</v>
      </c>
      <c r="J47" s="2" t="s">
        <v>19</v>
      </c>
    </row>
    <row r="48" customFormat="false" ht="12.8" hidden="false" customHeight="false" outlineLevel="0" collapsed="false">
      <c r="A48" s="7"/>
      <c r="B48" s="7" t="s">
        <v>91</v>
      </c>
      <c r="D48" s="2" t="n">
        <v>817309</v>
      </c>
      <c r="E48" s="2" t="n">
        <v>818412</v>
      </c>
      <c r="F48" s="2" t="n">
        <v>1104</v>
      </c>
      <c r="G48" s="2" t="s">
        <v>13</v>
      </c>
      <c r="H48" s="2" t="s">
        <v>18</v>
      </c>
      <c r="I48" s="2" t="s">
        <v>64</v>
      </c>
      <c r="J48" s="2" t="s">
        <v>19</v>
      </c>
    </row>
    <row r="49" customFormat="false" ht="12.8" hidden="false" customHeight="false" outlineLevel="0" collapsed="false">
      <c r="A49" s="7"/>
      <c r="B49" s="7" t="s">
        <v>92</v>
      </c>
      <c r="D49" s="2" t="n">
        <v>818423</v>
      </c>
      <c r="E49" s="2" t="n">
        <v>819169</v>
      </c>
      <c r="F49" s="2" t="n">
        <v>747</v>
      </c>
      <c r="G49" s="2" t="s">
        <v>13</v>
      </c>
      <c r="H49" s="2" t="s">
        <v>18</v>
      </c>
      <c r="I49" s="2" t="s">
        <v>64</v>
      </c>
      <c r="J49" s="2" t="s">
        <v>19</v>
      </c>
    </row>
    <row r="50" customFormat="false" ht="12.8" hidden="false" customHeight="false" outlineLevel="0" collapsed="false">
      <c r="A50" s="7"/>
      <c r="B50" s="7" t="s">
        <v>93</v>
      </c>
      <c r="D50" s="2" t="n">
        <v>819166</v>
      </c>
      <c r="E50" s="2" t="n">
        <v>819645</v>
      </c>
      <c r="F50" s="2" t="n">
        <v>480</v>
      </c>
      <c r="G50" s="2" t="s">
        <v>13</v>
      </c>
      <c r="H50" s="2" t="s">
        <v>18</v>
      </c>
      <c r="I50" s="2" t="s">
        <v>64</v>
      </c>
      <c r="J50" s="2" t="s">
        <v>19</v>
      </c>
    </row>
    <row r="51" customFormat="false" ht="12.8" hidden="false" customHeight="false" outlineLevel="0" collapsed="false">
      <c r="A51" s="7"/>
      <c r="B51" s="7" t="s">
        <v>94</v>
      </c>
      <c r="D51" s="2" t="n">
        <v>819642</v>
      </c>
      <c r="E51" s="2" t="n">
        <v>820103</v>
      </c>
      <c r="F51" s="2" t="n">
        <v>462</v>
      </c>
      <c r="G51" s="2" t="s">
        <v>13</v>
      </c>
      <c r="H51" s="2" t="s">
        <v>18</v>
      </c>
      <c r="I51" s="2" t="s">
        <v>64</v>
      </c>
      <c r="J51" s="2" t="s">
        <v>19</v>
      </c>
    </row>
    <row r="52" customFormat="false" ht="12.8" hidden="false" customHeight="false" outlineLevel="0" collapsed="false">
      <c r="A52" s="7"/>
      <c r="B52" s="7" t="s">
        <v>95</v>
      </c>
      <c r="D52" s="2" t="n">
        <v>820104</v>
      </c>
      <c r="E52" s="2" t="n">
        <v>820487</v>
      </c>
      <c r="F52" s="2" t="n">
        <v>384</v>
      </c>
      <c r="G52" s="2" t="s">
        <v>13</v>
      </c>
      <c r="H52" s="2" t="s">
        <v>18</v>
      </c>
      <c r="I52" s="2" t="s">
        <v>64</v>
      </c>
      <c r="J52" s="2" t="s">
        <v>19</v>
      </c>
    </row>
    <row r="53" customFormat="false" ht="12.8" hidden="false" customHeight="false" outlineLevel="0" collapsed="false">
      <c r="A53" s="7"/>
      <c r="B53" s="7" t="s">
        <v>96</v>
      </c>
      <c r="D53" s="2" t="n">
        <v>820616</v>
      </c>
      <c r="E53" s="2" t="n">
        <v>821332</v>
      </c>
      <c r="F53" s="2" t="n">
        <v>717</v>
      </c>
      <c r="G53" s="2" t="s">
        <v>13</v>
      </c>
      <c r="H53" s="2" t="s">
        <v>18</v>
      </c>
      <c r="I53" s="2" t="s">
        <v>64</v>
      </c>
      <c r="J53" s="2" t="s">
        <v>19</v>
      </c>
    </row>
    <row r="54" customFormat="false" ht="12.8" hidden="false" customHeight="false" outlineLevel="0" collapsed="false">
      <c r="A54" s="7"/>
      <c r="B54" s="7" t="s">
        <v>97</v>
      </c>
      <c r="D54" s="2" t="n">
        <v>821357</v>
      </c>
      <c r="E54" s="2" t="n">
        <v>822373</v>
      </c>
      <c r="F54" s="2" t="n">
        <v>1017</v>
      </c>
      <c r="G54" s="2" t="s">
        <v>13</v>
      </c>
      <c r="H54" s="2" t="s">
        <v>18</v>
      </c>
      <c r="I54" s="2" t="s">
        <v>64</v>
      </c>
      <c r="J54" s="2" t="s">
        <v>19</v>
      </c>
    </row>
    <row r="55" customFormat="false" ht="12.8" hidden="false" customHeight="false" outlineLevel="0" collapsed="false">
      <c r="A55" s="7"/>
      <c r="B55" s="7" t="s">
        <v>98</v>
      </c>
      <c r="D55" s="2" t="n">
        <v>822376</v>
      </c>
      <c r="E55" s="2" t="n">
        <v>823317</v>
      </c>
      <c r="F55" s="2" t="n">
        <v>942</v>
      </c>
      <c r="G55" s="2" t="s">
        <v>13</v>
      </c>
      <c r="H55" s="2" t="s">
        <v>18</v>
      </c>
      <c r="I55" s="2" t="s">
        <v>64</v>
      </c>
      <c r="J55" s="2" t="s">
        <v>19</v>
      </c>
    </row>
    <row r="56" customFormat="false" ht="12.8" hidden="false" customHeight="false" outlineLevel="0" collapsed="false">
      <c r="A56" s="7"/>
      <c r="B56" s="7" t="s">
        <v>99</v>
      </c>
      <c r="D56" s="2" t="n">
        <v>823467</v>
      </c>
      <c r="E56" s="2" t="n">
        <v>825302</v>
      </c>
      <c r="F56" s="2" t="n">
        <v>1836</v>
      </c>
      <c r="G56" s="2" t="s">
        <v>13</v>
      </c>
      <c r="H56" s="2" t="s">
        <v>14</v>
      </c>
      <c r="I56" s="2" t="s">
        <v>64</v>
      </c>
      <c r="J56" s="2" t="s">
        <v>19</v>
      </c>
    </row>
    <row r="57" customFormat="false" ht="12.8" hidden="false" customHeight="false" outlineLevel="0" collapsed="false">
      <c r="A57" s="7"/>
      <c r="B57" s="7" t="s">
        <v>100</v>
      </c>
      <c r="D57" s="2" t="n">
        <v>825299</v>
      </c>
      <c r="E57" s="2" t="n">
        <v>826342</v>
      </c>
      <c r="F57" s="2" t="n">
        <v>1044</v>
      </c>
      <c r="G57" s="2" t="s">
        <v>13</v>
      </c>
      <c r="H57" s="2" t="s">
        <v>14</v>
      </c>
      <c r="I57" s="2" t="s">
        <v>64</v>
      </c>
      <c r="J57" s="2" t="s">
        <v>19</v>
      </c>
    </row>
    <row r="58" customFormat="false" ht="12.8" hidden="false" customHeight="false" outlineLevel="0" collapsed="false">
      <c r="A58" s="7"/>
      <c r="B58" s="7" t="s">
        <v>101</v>
      </c>
      <c r="D58" s="2" t="n">
        <v>826339</v>
      </c>
      <c r="E58" s="2" t="n">
        <v>827034</v>
      </c>
      <c r="F58" s="2" t="n">
        <v>696</v>
      </c>
      <c r="G58" s="2" t="s">
        <v>13</v>
      </c>
      <c r="H58" s="2" t="s">
        <v>18</v>
      </c>
      <c r="I58" s="2" t="s">
        <v>64</v>
      </c>
      <c r="J58" s="2" t="s">
        <v>19</v>
      </c>
    </row>
    <row r="59" customFormat="false" ht="12.8" hidden="false" customHeight="false" outlineLevel="0" collapsed="false">
      <c r="A59" s="7"/>
      <c r="B59" s="7" t="s">
        <v>102</v>
      </c>
      <c r="D59" s="2" t="n">
        <v>827506</v>
      </c>
      <c r="E59" s="2" t="n">
        <v>827715</v>
      </c>
      <c r="F59" s="2" t="n">
        <v>210</v>
      </c>
      <c r="G59" s="2" t="s">
        <v>13</v>
      </c>
      <c r="H59" s="2" t="s">
        <v>14</v>
      </c>
      <c r="I59" s="2" t="s">
        <v>64</v>
      </c>
      <c r="J59" s="2" t="s">
        <v>19</v>
      </c>
    </row>
    <row r="60" customFormat="false" ht="12.8" hidden="false" customHeight="false" outlineLevel="0" collapsed="false">
      <c r="A60" s="7"/>
      <c r="B60" s="7" t="s">
        <v>103</v>
      </c>
      <c r="D60" s="2" t="n">
        <v>827734</v>
      </c>
      <c r="E60" s="2" t="n">
        <v>828276</v>
      </c>
      <c r="F60" s="2" t="n">
        <v>543</v>
      </c>
      <c r="G60" s="2" t="s">
        <v>13</v>
      </c>
      <c r="H60" s="2" t="s">
        <v>14</v>
      </c>
      <c r="I60" s="2" t="s">
        <v>64</v>
      </c>
      <c r="J60" s="2" t="s">
        <v>19</v>
      </c>
    </row>
    <row r="61" customFormat="false" ht="12.8" hidden="false" customHeight="false" outlineLevel="0" collapsed="false">
      <c r="A61" s="7"/>
      <c r="B61" s="7" t="s">
        <v>104</v>
      </c>
      <c r="D61" s="2" t="n">
        <v>828625</v>
      </c>
      <c r="E61" s="2" t="n">
        <v>828876</v>
      </c>
      <c r="F61" s="2" t="n">
        <v>252</v>
      </c>
      <c r="G61" s="2" t="s">
        <v>13</v>
      </c>
      <c r="H61" s="2" t="s">
        <v>18</v>
      </c>
      <c r="I61" s="2" t="s">
        <v>64</v>
      </c>
      <c r="J61" s="2" t="s">
        <v>19</v>
      </c>
    </row>
    <row r="62" customFormat="false" ht="12.8" hidden="false" customHeight="false" outlineLevel="0" collapsed="false">
      <c r="A62" s="7"/>
      <c r="B62" s="7" t="s">
        <v>105</v>
      </c>
      <c r="D62" s="2" t="n">
        <v>829114</v>
      </c>
      <c r="E62" s="2" t="n">
        <v>829446</v>
      </c>
      <c r="F62" s="2" t="n">
        <v>333</v>
      </c>
      <c r="G62" s="2" t="s">
        <v>13</v>
      </c>
      <c r="H62" s="2" t="s">
        <v>14</v>
      </c>
      <c r="I62" s="2" t="s">
        <v>64</v>
      </c>
      <c r="J62" s="2" t="s">
        <v>19</v>
      </c>
    </row>
    <row r="63" customFormat="false" ht="12.8" hidden="false" customHeight="false" outlineLevel="0" collapsed="false">
      <c r="A63" s="7"/>
      <c r="B63" s="7" t="s">
        <v>106</v>
      </c>
      <c r="D63" s="2" t="n">
        <v>829478</v>
      </c>
      <c r="E63" s="2" t="n">
        <v>829870</v>
      </c>
      <c r="F63" s="2" t="n">
        <v>393</v>
      </c>
      <c r="G63" s="2" t="s">
        <v>13</v>
      </c>
      <c r="H63" s="2" t="s">
        <v>18</v>
      </c>
      <c r="I63" s="2" t="s">
        <v>64</v>
      </c>
      <c r="J63" s="2" t="s">
        <v>19</v>
      </c>
    </row>
    <row r="64" customFormat="false" ht="12.8" hidden="false" customHeight="false" outlineLevel="0" collapsed="false">
      <c r="A64" s="7"/>
      <c r="B64" s="7" t="s">
        <v>107</v>
      </c>
      <c r="D64" s="2" t="n">
        <v>829870</v>
      </c>
      <c r="E64" s="2" t="n">
        <v>830145</v>
      </c>
      <c r="F64" s="2" t="n">
        <v>276</v>
      </c>
      <c r="G64" s="2" t="s">
        <v>13</v>
      </c>
      <c r="H64" s="2" t="s">
        <v>18</v>
      </c>
      <c r="I64" s="2" t="s">
        <v>64</v>
      </c>
      <c r="J64" s="2" t="s">
        <v>19</v>
      </c>
    </row>
    <row r="65" customFormat="false" ht="12.8" hidden="false" customHeight="false" outlineLevel="0" collapsed="false">
      <c r="A65" s="7"/>
      <c r="B65" s="7" t="s">
        <v>108</v>
      </c>
      <c r="D65" s="2" t="n">
        <v>830159</v>
      </c>
      <c r="E65" s="2" t="n">
        <v>830446</v>
      </c>
      <c r="F65" s="2" t="n">
        <v>288</v>
      </c>
      <c r="G65" s="2" t="s">
        <v>13</v>
      </c>
      <c r="H65" s="2" t="s">
        <v>18</v>
      </c>
      <c r="I65" s="2" t="s">
        <v>64</v>
      </c>
      <c r="J65" s="2" t="s">
        <v>19</v>
      </c>
    </row>
    <row r="66" customFormat="false" ht="12.8" hidden="false" customHeight="false" outlineLevel="0" collapsed="false">
      <c r="A66" s="7"/>
      <c r="B66" s="7" t="s">
        <v>109</v>
      </c>
      <c r="D66" s="2" t="n">
        <v>830458</v>
      </c>
      <c r="E66" s="2" t="n">
        <v>833403</v>
      </c>
      <c r="F66" s="2" t="n">
        <v>2946</v>
      </c>
      <c r="G66" s="2" t="s">
        <v>13</v>
      </c>
      <c r="H66" s="2" t="s">
        <v>18</v>
      </c>
      <c r="I66" s="2" t="s">
        <v>64</v>
      </c>
      <c r="J66" s="2" t="s">
        <v>19</v>
      </c>
    </row>
    <row r="67" customFormat="false" ht="12.8" hidden="false" customHeight="false" outlineLevel="0" collapsed="false">
      <c r="A67" s="7"/>
      <c r="B67" s="7" t="s">
        <v>110</v>
      </c>
      <c r="C67" s="2" t="s">
        <v>111</v>
      </c>
      <c r="D67" s="2" t="n">
        <v>833400</v>
      </c>
      <c r="E67" s="2" t="n">
        <v>834233</v>
      </c>
      <c r="F67" s="2" t="n">
        <v>834</v>
      </c>
      <c r="G67" s="2" t="s">
        <v>13</v>
      </c>
      <c r="H67" s="2" t="s">
        <v>18</v>
      </c>
      <c r="I67" s="2" t="s">
        <v>64</v>
      </c>
      <c r="J67" s="2" t="s">
        <v>112</v>
      </c>
    </row>
    <row r="68" customFormat="false" ht="12.8" hidden="false" customHeight="false" outlineLevel="0" collapsed="false">
      <c r="A68" s="7"/>
      <c r="B68" s="7" t="s">
        <v>113</v>
      </c>
      <c r="D68" s="2" t="n">
        <v>834334</v>
      </c>
      <c r="E68" s="2" t="n">
        <v>834864</v>
      </c>
      <c r="F68" s="2" t="n">
        <v>531</v>
      </c>
      <c r="G68" s="2" t="s">
        <v>13</v>
      </c>
      <c r="H68" s="2" t="s">
        <v>18</v>
      </c>
      <c r="I68" s="2" t="s">
        <v>64</v>
      </c>
      <c r="J68" s="2" t="s">
        <v>19</v>
      </c>
    </row>
    <row r="69" customFormat="false" ht="12.8" hidden="false" customHeight="false" outlineLevel="0" collapsed="false">
      <c r="A69" s="7"/>
      <c r="B69" s="7" t="s">
        <v>114</v>
      </c>
      <c r="D69" s="2" t="n">
        <v>834997</v>
      </c>
      <c r="E69" s="2" t="n">
        <v>835269</v>
      </c>
      <c r="F69" s="2" t="n">
        <v>273</v>
      </c>
      <c r="G69" s="2" t="s">
        <v>13</v>
      </c>
      <c r="H69" s="2" t="s">
        <v>18</v>
      </c>
      <c r="I69" s="2" t="s">
        <v>64</v>
      </c>
      <c r="J69" s="2" t="s">
        <v>19</v>
      </c>
    </row>
    <row r="70" customFormat="false" ht="12.8" hidden="false" customHeight="false" outlineLevel="0" collapsed="false">
      <c r="A70" s="7"/>
      <c r="B70" s="7" t="s">
        <v>115</v>
      </c>
      <c r="D70" s="2" t="n">
        <v>835271</v>
      </c>
      <c r="E70" s="2" t="n">
        <v>835675</v>
      </c>
      <c r="F70" s="2" t="n">
        <v>405</v>
      </c>
      <c r="G70" s="2" t="s">
        <v>13</v>
      </c>
      <c r="H70" s="2" t="s">
        <v>18</v>
      </c>
      <c r="I70" s="2" t="s">
        <v>64</v>
      </c>
      <c r="J70" s="2" t="s">
        <v>19</v>
      </c>
    </row>
    <row r="71" customFormat="false" ht="12.8" hidden="false" customHeight="false" outlineLevel="0" collapsed="false">
      <c r="A71" s="7"/>
      <c r="B71" s="7" t="s">
        <v>116</v>
      </c>
      <c r="D71" s="2" t="n">
        <v>835675</v>
      </c>
      <c r="E71" s="2" t="n">
        <v>836223</v>
      </c>
      <c r="F71" s="2" t="n">
        <v>549</v>
      </c>
      <c r="G71" s="2" t="s">
        <v>13</v>
      </c>
      <c r="H71" s="2" t="s">
        <v>18</v>
      </c>
      <c r="I71" s="2" t="s">
        <v>64</v>
      </c>
      <c r="J71" s="2" t="s">
        <v>19</v>
      </c>
    </row>
    <row r="72" customFormat="false" ht="12.8" hidden="false" customHeight="false" outlineLevel="0" collapsed="false">
      <c r="A72" s="7"/>
      <c r="B72" s="7" t="s">
        <v>117</v>
      </c>
      <c r="D72" s="2" t="n">
        <v>836331</v>
      </c>
      <c r="E72" s="2" t="n">
        <v>836615</v>
      </c>
      <c r="F72" s="2" t="n">
        <v>285</v>
      </c>
      <c r="G72" s="2" t="s">
        <v>13</v>
      </c>
      <c r="H72" s="2" t="s">
        <v>18</v>
      </c>
      <c r="I72" s="2" t="s">
        <v>64</v>
      </c>
      <c r="J72" s="2" t="s">
        <v>19</v>
      </c>
    </row>
    <row r="73" customFormat="false" ht="12.8" hidden="false" customHeight="false" outlineLevel="0" collapsed="false">
      <c r="A73" s="7"/>
      <c r="B73" s="7" t="s">
        <v>118</v>
      </c>
      <c r="D73" s="2" t="n">
        <v>836627</v>
      </c>
      <c r="E73" s="2" t="n">
        <v>837169</v>
      </c>
      <c r="F73" s="2" t="n">
        <v>543</v>
      </c>
      <c r="G73" s="2" t="s">
        <v>13</v>
      </c>
      <c r="H73" s="2" t="s">
        <v>18</v>
      </c>
      <c r="I73" s="2" t="s">
        <v>64</v>
      </c>
      <c r="J73" s="2" t="s">
        <v>19</v>
      </c>
    </row>
    <row r="74" customFormat="false" ht="12.8" hidden="false" customHeight="false" outlineLevel="0" collapsed="false">
      <c r="A74" s="7"/>
      <c r="B74" s="7" t="s">
        <v>119</v>
      </c>
      <c r="D74" s="2" t="n">
        <v>837286</v>
      </c>
      <c r="E74" s="2" t="n">
        <v>837498</v>
      </c>
      <c r="F74" s="2" t="n">
        <v>213</v>
      </c>
      <c r="G74" s="2" t="s">
        <v>13</v>
      </c>
      <c r="H74" s="2" t="s">
        <v>18</v>
      </c>
      <c r="I74" s="2" t="s">
        <v>64</v>
      </c>
      <c r="J74" s="2" t="s">
        <v>19</v>
      </c>
    </row>
    <row r="75" customFormat="false" ht="12.8" hidden="false" customHeight="false" outlineLevel="0" collapsed="false">
      <c r="A75" s="7"/>
      <c r="B75" s="7" t="s">
        <v>120</v>
      </c>
      <c r="D75" s="2" t="n">
        <v>837644</v>
      </c>
      <c r="E75" s="2" t="n">
        <v>838300</v>
      </c>
      <c r="F75" s="2" t="n">
        <v>657</v>
      </c>
      <c r="G75" s="2" t="s">
        <v>13</v>
      </c>
      <c r="H75" s="2" t="s">
        <v>14</v>
      </c>
      <c r="I75" s="2" t="s">
        <v>64</v>
      </c>
      <c r="J75" s="2" t="s">
        <v>19</v>
      </c>
    </row>
    <row r="76" customFormat="false" ht="12.8" hidden="false" customHeight="false" outlineLevel="0" collapsed="false">
      <c r="A76" s="7"/>
      <c r="B76" s="7" t="s">
        <v>121</v>
      </c>
      <c r="D76" s="2" t="n">
        <v>838322</v>
      </c>
      <c r="E76" s="2" t="n">
        <v>839152</v>
      </c>
      <c r="F76" s="2" t="n">
        <v>831</v>
      </c>
      <c r="G76" s="2" t="s">
        <v>13</v>
      </c>
      <c r="H76" s="2" t="s">
        <v>14</v>
      </c>
      <c r="I76" s="2" t="s">
        <v>64</v>
      </c>
      <c r="J76" s="2" t="s">
        <v>19</v>
      </c>
    </row>
    <row r="77" customFormat="false" ht="12.8" hidden="false" customHeight="false" outlineLevel="0" collapsed="false">
      <c r="A77" s="7"/>
      <c r="B77" s="7" t="s">
        <v>122</v>
      </c>
      <c r="D77" s="2" t="n">
        <v>839244</v>
      </c>
      <c r="E77" s="2" t="n">
        <v>839411</v>
      </c>
      <c r="F77" s="2" t="n">
        <v>168</v>
      </c>
      <c r="G77" s="2" t="s">
        <v>13</v>
      </c>
      <c r="H77" s="2" t="s">
        <v>18</v>
      </c>
      <c r="I77" s="2" t="s">
        <v>64</v>
      </c>
      <c r="J77" s="2" t="s">
        <v>19</v>
      </c>
    </row>
    <row r="78" customFormat="false" ht="12.8" hidden="false" customHeight="false" outlineLevel="0" collapsed="false">
      <c r="A78" s="7"/>
      <c r="B78" s="7" t="s">
        <v>123</v>
      </c>
      <c r="D78" s="2" t="n">
        <v>839422</v>
      </c>
      <c r="E78" s="2" t="n">
        <v>839784</v>
      </c>
      <c r="F78" s="2" t="n">
        <v>363</v>
      </c>
      <c r="G78" s="2" t="s">
        <v>13</v>
      </c>
      <c r="H78" s="2" t="s">
        <v>14</v>
      </c>
      <c r="I78" s="2" t="s">
        <v>64</v>
      </c>
      <c r="J78" s="2" t="s">
        <v>19</v>
      </c>
    </row>
    <row r="79" customFormat="false" ht="12.8" hidden="false" customHeight="false" outlineLevel="0" collapsed="false">
      <c r="A79" s="14"/>
      <c r="B79" s="14" t="s">
        <v>124</v>
      </c>
      <c r="C79" s="2" t="s">
        <v>125</v>
      </c>
      <c r="D79" s="2" t="n">
        <v>1033010</v>
      </c>
      <c r="E79" s="2" t="n">
        <v>1034641</v>
      </c>
      <c r="F79" s="2" t="n">
        <v>1632</v>
      </c>
      <c r="G79" s="2" t="s">
        <v>13</v>
      </c>
      <c r="H79" s="2" t="s">
        <v>18</v>
      </c>
      <c r="I79" s="2" t="s">
        <v>64</v>
      </c>
      <c r="J79" s="2" t="s">
        <v>126</v>
      </c>
    </row>
    <row r="80" customFormat="false" ht="12.8" hidden="false" customHeight="false" outlineLevel="0" collapsed="false">
      <c r="A80" s="14"/>
      <c r="B80" s="14" t="s">
        <v>127</v>
      </c>
      <c r="D80" s="2" t="n">
        <v>1036442</v>
      </c>
      <c r="E80" s="2" t="n">
        <v>1037992</v>
      </c>
      <c r="F80" s="2" t="n">
        <v>1551</v>
      </c>
      <c r="G80" s="2" t="s">
        <v>13</v>
      </c>
      <c r="H80" s="2" t="s">
        <v>14</v>
      </c>
      <c r="I80" s="2" t="s">
        <v>64</v>
      </c>
      <c r="J80" s="2" t="s">
        <v>128</v>
      </c>
    </row>
    <row r="81" customFormat="false" ht="12.8" hidden="false" customHeight="false" outlineLevel="0" collapsed="false">
      <c r="A81" s="5" t="s">
        <v>129</v>
      </c>
      <c r="B81" s="5" t="s">
        <v>130</v>
      </c>
      <c r="D81" s="2" t="n">
        <v>1232740</v>
      </c>
      <c r="E81" s="2" t="n">
        <v>1233090</v>
      </c>
      <c r="F81" s="2" t="n">
        <v>351</v>
      </c>
      <c r="G81" s="2" t="s">
        <v>13</v>
      </c>
      <c r="H81" s="2" t="s">
        <v>18</v>
      </c>
      <c r="I81" s="2" t="s">
        <v>64</v>
      </c>
      <c r="J81" s="2" t="s">
        <v>19</v>
      </c>
    </row>
    <row r="82" customFormat="false" ht="12.8" hidden="false" customHeight="false" outlineLevel="0" collapsed="false">
      <c r="A82" s="5"/>
      <c r="B82" s="5" t="s">
        <v>131</v>
      </c>
      <c r="D82" s="2" t="n">
        <v>1233133</v>
      </c>
      <c r="E82" s="2" t="n">
        <v>1233546</v>
      </c>
      <c r="F82" s="2" t="n">
        <v>414</v>
      </c>
      <c r="G82" s="2" t="s">
        <v>13</v>
      </c>
      <c r="H82" s="2" t="s">
        <v>18</v>
      </c>
      <c r="I82" s="2" t="s">
        <v>64</v>
      </c>
      <c r="J82" s="2" t="s">
        <v>19</v>
      </c>
    </row>
    <row r="83" customFormat="false" ht="12.8" hidden="false" customHeight="false" outlineLevel="0" collapsed="false">
      <c r="A83" s="14"/>
      <c r="B83" s="14" t="s">
        <v>132</v>
      </c>
      <c r="C83" s="2" t="s">
        <v>133</v>
      </c>
      <c r="D83" s="2" t="n">
        <v>1527206</v>
      </c>
      <c r="E83" s="2" t="n">
        <v>1528069</v>
      </c>
      <c r="F83" s="2" t="n">
        <v>864</v>
      </c>
      <c r="G83" s="2" t="s">
        <v>13</v>
      </c>
      <c r="H83" s="2" t="s">
        <v>18</v>
      </c>
      <c r="I83" s="2" t="s">
        <v>64</v>
      </c>
      <c r="J83" s="2" t="s">
        <v>134</v>
      </c>
    </row>
    <row r="84" customFormat="false" ht="12.8" hidden="false" customHeight="false" outlineLevel="0" collapsed="false">
      <c r="A84" s="14"/>
      <c r="B84" s="14" t="s">
        <v>135</v>
      </c>
      <c r="D84" s="2" t="n">
        <v>1700831</v>
      </c>
      <c r="E84" s="2" t="n">
        <v>1701433</v>
      </c>
      <c r="F84" s="2" t="n">
        <v>603</v>
      </c>
      <c r="G84" s="2" t="s">
        <v>13</v>
      </c>
      <c r="H84" s="2" t="s">
        <v>14</v>
      </c>
      <c r="I84" s="2" t="s">
        <v>64</v>
      </c>
      <c r="J84" s="2" t="s">
        <v>19</v>
      </c>
    </row>
    <row r="85" customFormat="false" ht="12.8" hidden="false" customHeight="false" outlineLevel="0" collapsed="false">
      <c r="A85" s="7" t="s">
        <v>136</v>
      </c>
      <c r="B85" s="7" t="s">
        <v>137</v>
      </c>
      <c r="C85" s="2" t="s">
        <v>138</v>
      </c>
      <c r="D85" s="2" t="n">
        <v>1703892</v>
      </c>
      <c r="E85" s="2" t="n">
        <v>1704299</v>
      </c>
      <c r="F85" s="2" t="n">
        <f aca="false">D85-E83</f>
        <v>175823</v>
      </c>
      <c r="G85" s="2" t="s">
        <v>13</v>
      </c>
      <c r="H85" s="2" t="s">
        <v>14</v>
      </c>
      <c r="I85" s="2" t="s">
        <v>64</v>
      </c>
      <c r="J85" s="2" t="s">
        <v>134</v>
      </c>
    </row>
    <row r="86" customFormat="false" ht="12.8" hidden="false" customHeight="false" outlineLevel="0" collapsed="false">
      <c r="A86" s="7"/>
      <c r="B86" s="7" t="s">
        <v>139</v>
      </c>
      <c r="D86" s="2" t="n">
        <v>1704322</v>
      </c>
      <c r="E86" s="2" t="n">
        <v>1704570</v>
      </c>
      <c r="F86" s="2" t="n">
        <v>249</v>
      </c>
      <c r="G86" s="2" t="s">
        <v>13</v>
      </c>
      <c r="H86" s="2" t="s">
        <v>18</v>
      </c>
      <c r="I86" s="2" t="s">
        <v>64</v>
      </c>
      <c r="J86" s="2" t="s">
        <v>19</v>
      </c>
    </row>
    <row r="87" customFormat="false" ht="12.8" hidden="false" customHeight="false" outlineLevel="0" collapsed="false">
      <c r="A87" s="7"/>
      <c r="B87" s="7" t="s">
        <v>140</v>
      </c>
      <c r="D87" s="2" t="n">
        <v>1704645</v>
      </c>
      <c r="E87" s="2" t="n">
        <v>1705400</v>
      </c>
      <c r="F87" s="2" t="n">
        <v>756</v>
      </c>
      <c r="G87" s="2" t="s">
        <v>13</v>
      </c>
      <c r="H87" s="2" t="s">
        <v>18</v>
      </c>
      <c r="I87" s="2" t="s">
        <v>64</v>
      </c>
      <c r="J87" s="2" t="s">
        <v>19</v>
      </c>
    </row>
    <row r="88" customFormat="false" ht="12.8" hidden="false" customHeight="false" outlineLevel="0" collapsed="false">
      <c r="A88" s="7"/>
      <c r="B88" s="7" t="s">
        <v>141</v>
      </c>
      <c r="C88" s="2" t="s">
        <v>142</v>
      </c>
      <c r="D88" s="2" t="n">
        <v>1705400</v>
      </c>
      <c r="E88" s="2" t="n">
        <v>1706272</v>
      </c>
      <c r="F88" s="2" t="n">
        <v>873</v>
      </c>
      <c r="G88" s="2" t="s">
        <v>13</v>
      </c>
      <c r="H88" s="2" t="s">
        <v>18</v>
      </c>
      <c r="I88" s="2" t="s">
        <v>64</v>
      </c>
      <c r="J88" s="2" t="s">
        <v>143</v>
      </c>
    </row>
    <row r="89" customFormat="false" ht="12.8" hidden="false" customHeight="false" outlineLevel="0" collapsed="false">
      <c r="A89" s="7"/>
      <c r="B89" s="7" t="s">
        <v>144</v>
      </c>
      <c r="D89" s="2" t="n">
        <v>1706377</v>
      </c>
      <c r="E89" s="2" t="n">
        <v>1706538</v>
      </c>
      <c r="F89" s="2" t="n">
        <v>162</v>
      </c>
      <c r="G89" s="2" t="s">
        <v>13</v>
      </c>
      <c r="H89" s="2" t="s">
        <v>18</v>
      </c>
      <c r="I89" s="2" t="s">
        <v>64</v>
      </c>
      <c r="J89" s="2" t="s">
        <v>19</v>
      </c>
    </row>
    <row r="90" customFormat="false" ht="12.8" hidden="false" customHeight="false" outlineLevel="0" collapsed="false">
      <c r="A90" s="7"/>
      <c r="B90" s="7" t="s">
        <v>145</v>
      </c>
      <c r="D90" s="2" t="n">
        <v>1706535</v>
      </c>
      <c r="E90" s="2" t="n">
        <v>1706756</v>
      </c>
      <c r="F90" s="2" t="n">
        <v>222</v>
      </c>
      <c r="G90" s="2" t="s">
        <v>13</v>
      </c>
      <c r="H90" s="2" t="s">
        <v>18</v>
      </c>
      <c r="I90" s="2" t="s">
        <v>64</v>
      </c>
      <c r="J90" s="2" t="s">
        <v>19</v>
      </c>
    </row>
    <row r="91" customFormat="false" ht="12.8" hidden="false" customHeight="false" outlineLevel="0" collapsed="false">
      <c r="A91" s="7"/>
      <c r="B91" s="7" t="s">
        <v>146</v>
      </c>
      <c r="D91" s="2" t="n">
        <v>1706753</v>
      </c>
      <c r="E91" s="2" t="n">
        <v>1706851</v>
      </c>
      <c r="F91" s="2" t="n">
        <v>99</v>
      </c>
      <c r="G91" s="2" t="s">
        <v>13</v>
      </c>
      <c r="H91" s="2" t="s">
        <v>18</v>
      </c>
      <c r="I91" s="2" t="s">
        <v>64</v>
      </c>
      <c r="J91" s="2" t="s">
        <v>19</v>
      </c>
    </row>
    <row r="92" customFormat="false" ht="12.8" hidden="false" customHeight="false" outlineLevel="0" collapsed="false">
      <c r="A92" s="7"/>
      <c r="B92" s="7" t="s">
        <v>147</v>
      </c>
      <c r="D92" s="2" t="n">
        <v>1706848</v>
      </c>
      <c r="E92" s="2" t="n">
        <v>1707321</v>
      </c>
      <c r="F92" s="2" t="n">
        <v>474</v>
      </c>
      <c r="G92" s="2" t="s">
        <v>13</v>
      </c>
      <c r="H92" s="2" t="s">
        <v>18</v>
      </c>
      <c r="I92" s="2" t="s">
        <v>64</v>
      </c>
      <c r="J92" s="2" t="s">
        <v>19</v>
      </c>
    </row>
    <row r="93" customFormat="false" ht="12.8" hidden="false" customHeight="false" outlineLevel="0" collapsed="false">
      <c r="A93" s="7"/>
      <c r="B93" s="7" t="s">
        <v>148</v>
      </c>
      <c r="D93" s="2" t="n">
        <v>1707336</v>
      </c>
      <c r="E93" s="2" t="n">
        <v>1708076</v>
      </c>
      <c r="F93" s="2" t="n">
        <v>741</v>
      </c>
      <c r="G93" s="2" t="s">
        <v>13</v>
      </c>
      <c r="H93" s="2" t="s">
        <v>18</v>
      </c>
      <c r="I93" s="2" t="s">
        <v>64</v>
      </c>
      <c r="J93" s="2" t="s">
        <v>19</v>
      </c>
    </row>
    <row r="94" customFormat="false" ht="12.8" hidden="false" customHeight="false" outlineLevel="0" collapsed="false">
      <c r="A94" s="7"/>
      <c r="B94" s="7" t="s">
        <v>149</v>
      </c>
      <c r="D94" s="2" t="n">
        <v>1708080</v>
      </c>
      <c r="E94" s="2" t="n">
        <v>1708859</v>
      </c>
      <c r="F94" s="2" t="n">
        <v>780</v>
      </c>
      <c r="G94" s="2" t="s">
        <v>13</v>
      </c>
      <c r="H94" s="2" t="s">
        <v>18</v>
      </c>
      <c r="I94" s="2" t="s">
        <v>64</v>
      </c>
      <c r="J94" s="2" t="s">
        <v>19</v>
      </c>
    </row>
    <row r="95" customFormat="false" ht="12.8" hidden="false" customHeight="false" outlineLevel="0" collapsed="false">
      <c r="A95" s="7"/>
      <c r="B95" s="7" t="s">
        <v>150</v>
      </c>
      <c r="D95" s="2" t="n">
        <v>1708856</v>
      </c>
      <c r="E95" s="2" t="n">
        <v>1709374</v>
      </c>
      <c r="F95" s="2" t="n">
        <v>519</v>
      </c>
      <c r="G95" s="2" t="s">
        <v>13</v>
      </c>
      <c r="H95" s="2" t="s">
        <v>18</v>
      </c>
      <c r="I95" s="2" t="s">
        <v>64</v>
      </c>
      <c r="J95" s="2" t="s">
        <v>19</v>
      </c>
    </row>
    <row r="96" customFormat="false" ht="12.8" hidden="false" customHeight="false" outlineLevel="0" collapsed="false">
      <c r="A96" s="7"/>
      <c r="B96" s="7" t="s">
        <v>151</v>
      </c>
      <c r="D96" s="2" t="n">
        <v>1709378</v>
      </c>
      <c r="E96" s="2" t="n">
        <v>1709584</v>
      </c>
      <c r="F96" s="2" t="n">
        <v>207</v>
      </c>
      <c r="G96" s="2" t="s">
        <v>13</v>
      </c>
      <c r="H96" s="2" t="s">
        <v>18</v>
      </c>
      <c r="I96" s="2" t="s">
        <v>64</v>
      </c>
      <c r="J96" s="2" t="s">
        <v>19</v>
      </c>
    </row>
    <row r="97" customFormat="false" ht="12.8" hidden="false" customHeight="false" outlineLevel="0" collapsed="false">
      <c r="A97" s="7"/>
      <c r="B97" s="7" t="s">
        <v>152</v>
      </c>
      <c r="D97" s="2" t="n">
        <v>1712626</v>
      </c>
      <c r="E97" s="2" t="n">
        <v>1713231</v>
      </c>
      <c r="F97" s="2" t="n">
        <v>606</v>
      </c>
      <c r="G97" s="2" t="s">
        <v>13</v>
      </c>
      <c r="H97" s="2" t="s">
        <v>18</v>
      </c>
      <c r="I97" s="2" t="s">
        <v>64</v>
      </c>
      <c r="J97" s="2" t="s">
        <v>19</v>
      </c>
    </row>
    <row r="98" customFormat="false" ht="12.8" hidden="false" customHeight="false" outlineLevel="0" collapsed="false">
      <c r="A98" s="7"/>
      <c r="B98" s="7" t="s">
        <v>153</v>
      </c>
      <c r="D98" s="2" t="n">
        <v>1713231</v>
      </c>
      <c r="E98" s="2" t="n">
        <v>1713671</v>
      </c>
      <c r="F98" s="2" t="n">
        <v>441</v>
      </c>
      <c r="G98" s="2" t="s">
        <v>13</v>
      </c>
      <c r="H98" s="2" t="s">
        <v>18</v>
      </c>
      <c r="I98" s="2" t="s">
        <v>64</v>
      </c>
      <c r="J98" s="2" t="s">
        <v>19</v>
      </c>
    </row>
    <row r="99" customFormat="false" ht="12.8" hidden="false" customHeight="false" outlineLevel="0" collapsed="false">
      <c r="A99" s="7"/>
      <c r="B99" s="7" t="s">
        <v>154</v>
      </c>
      <c r="D99" s="2" t="n">
        <v>1713679</v>
      </c>
      <c r="E99" s="2" t="n">
        <v>1714293</v>
      </c>
      <c r="F99" s="2" t="n">
        <v>615</v>
      </c>
      <c r="G99" s="2" t="s">
        <v>13</v>
      </c>
      <c r="H99" s="2" t="s">
        <v>18</v>
      </c>
      <c r="I99" s="2" t="s">
        <v>64</v>
      </c>
      <c r="J99" s="2" t="s">
        <v>19</v>
      </c>
    </row>
    <row r="100" customFormat="false" ht="12.8" hidden="false" customHeight="false" outlineLevel="0" collapsed="false">
      <c r="A100" s="15" t="s">
        <v>155</v>
      </c>
      <c r="B100" s="15" t="s">
        <v>156</v>
      </c>
      <c r="C100" s="11"/>
      <c r="D100" s="11" t="n">
        <v>70820</v>
      </c>
      <c r="E100" s="11" t="n">
        <v>71512</v>
      </c>
      <c r="F100" s="11" t="n">
        <v>693</v>
      </c>
      <c r="G100" s="11" t="s">
        <v>13</v>
      </c>
      <c r="H100" s="11" t="s">
        <v>18</v>
      </c>
      <c r="I100" s="11" t="s">
        <v>157</v>
      </c>
      <c r="J100" s="11" t="s">
        <v>19</v>
      </c>
    </row>
    <row r="101" customFormat="false" ht="12.8" hidden="false" customHeight="false" outlineLevel="0" collapsed="false">
      <c r="A101" s="5"/>
      <c r="B101" s="5" t="s">
        <v>158</v>
      </c>
      <c r="C101" s="6" t="s">
        <v>159</v>
      </c>
      <c r="D101" s="6" t="n">
        <v>71517</v>
      </c>
      <c r="E101" s="6" t="n">
        <v>73004</v>
      </c>
      <c r="F101" s="6" t="n">
        <v>1488</v>
      </c>
      <c r="G101" s="6" t="s">
        <v>13</v>
      </c>
      <c r="H101" s="6" t="s">
        <v>18</v>
      </c>
      <c r="I101" s="6" t="s">
        <v>157</v>
      </c>
      <c r="J101" s="6" t="s">
        <v>160</v>
      </c>
    </row>
    <row r="102" customFormat="false" ht="12.8" hidden="false" customHeight="false" outlineLevel="0" collapsed="false">
      <c r="A102" s="5"/>
      <c r="B102" s="5" t="s">
        <v>161</v>
      </c>
      <c r="C102" s="6" t="s">
        <v>162</v>
      </c>
      <c r="D102" s="6" t="n">
        <v>73189</v>
      </c>
      <c r="E102" s="6" t="n">
        <v>73770</v>
      </c>
      <c r="F102" s="6" t="n">
        <v>582</v>
      </c>
      <c r="G102" s="6" t="s">
        <v>13</v>
      </c>
      <c r="H102" s="6" t="s">
        <v>18</v>
      </c>
      <c r="I102" s="6" t="s">
        <v>157</v>
      </c>
      <c r="J102" s="6" t="s">
        <v>163</v>
      </c>
    </row>
    <row r="103" customFormat="false" ht="12.8" hidden="false" customHeight="false" outlineLevel="0" collapsed="false">
      <c r="A103" s="5"/>
      <c r="B103" s="5" t="s">
        <v>164</v>
      </c>
      <c r="C103" s="6"/>
      <c r="D103" s="6" t="n">
        <v>73948</v>
      </c>
      <c r="E103" s="6" t="n">
        <v>74487</v>
      </c>
      <c r="F103" s="6" t="n">
        <v>540</v>
      </c>
      <c r="G103" s="6" t="s">
        <v>13</v>
      </c>
      <c r="H103" s="6" t="s">
        <v>18</v>
      </c>
      <c r="I103" s="6" t="s">
        <v>157</v>
      </c>
      <c r="J103" s="6" t="s">
        <v>19</v>
      </c>
    </row>
    <row r="104" customFormat="false" ht="12.8" hidden="false" customHeight="false" outlineLevel="0" collapsed="false">
      <c r="A104" s="5"/>
      <c r="B104" s="5" t="s">
        <v>165</v>
      </c>
      <c r="C104" s="6"/>
      <c r="D104" s="6" t="n">
        <v>74491</v>
      </c>
      <c r="E104" s="6" t="n">
        <v>76677</v>
      </c>
      <c r="F104" s="6" t="n">
        <v>2187</v>
      </c>
      <c r="G104" s="6" t="s">
        <v>13</v>
      </c>
      <c r="H104" s="6" t="s">
        <v>18</v>
      </c>
      <c r="I104" s="6" t="s">
        <v>157</v>
      </c>
      <c r="J104" s="6" t="s">
        <v>19</v>
      </c>
    </row>
    <row r="105" customFormat="false" ht="12.8" hidden="false" customHeight="false" outlineLevel="0" collapsed="false">
      <c r="A105" s="5"/>
      <c r="B105" s="5" t="s">
        <v>166</v>
      </c>
      <c r="C105" s="6"/>
      <c r="D105" s="6" t="n">
        <v>76689</v>
      </c>
      <c r="E105" s="6" t="n">
        <v>79148</v>
      </c>
      <c r="F105" s="6" t="n">
        <v>2460</v>
      </c>
      <c r="G105" s="6" t="s">
        <v>13</v>
      </c>
      <c r="H105" s="6" t="s">
        <v>18</v>
      </c>
      <c r="I105" s="6" t="s">
        <v>157</v>
      </c>
      <c r="J105" s="6" t="s">
        <v>19</v>
      </c>
    </row>
    <row r="106" customFormat="false" ht="12.8" hidden="false" customHeight="false" outlineLevel="0" collapsed="false">
      <c r="A106" s="16"/>
      <c r="B106" s="16" t="s">
        <v>167</v>
      </c>
      <c r="C106" s="9" t="s">
        <v>168</v>
      </c>
      <c r="D106" s="9" t="n">
        <v>79153</v>
      </c>
      <c r="E106" s="9" t="n">
        <v>80508</v>
      </c>
      <c r="F106" s="9" t="n">
        <v>1356</v>
      </c>
      <c r="G106" s="9" t="s">
        <v>13</v>
      </c>
      <c r="H106" s="9" t="s">
        <v>18</v>
      </c>
      <c r="I106" s="9" t="s">
        <v>157</v>
      </c>
      <c r="J106" s="9" t="s">
        <v>134</v>
      </c>
    </row>
    <row r="107" customFormat="false" ht="12.8" hidden="false" customHeight="false" outlineLevel="0" collapsed="false">
      <c r="A107" s="7" t="s">
        <v>169</v>
      </c>
      <c r="B107" s="7" t="s">
        <v>170</v>
      </c>
      <c r="D107" s="2" t="n">
        <v>702</v>
      </c>
      <c r="E107" s="2" t="n">
        <v>920</v>
      </c>
      <c r="F107" s="2" t="n">
        <v>219</v>
      </c>
      <c r="G107" s="2" t="s">
        <v>13</v>
      </c>
      <c r="H107" s="2" t="s">
        <v>18</v>
      </c>
      <c r="I107" s="2" t="s">
        <v>171</v>
      </c>
      <c r="J107" s="2" t="s">
        <v>19</v>
      </c>
    </row>
    <row r="108" customFormat="false" ht="12.8" hidden="false" customHeight="false" outlineLevel="0" collapsed="false">
      <c r="A108" s="7"/>
      <c r="B108" s="7" t="s">
        <v>172</v>
      </c>
      <c r="D108" s="2" t="n">
        <v>2181</v>
      </c>
      <c r="E108" s="2" t="n">
        <v>2516</v>
      </c>
      <c r="F108" s="2" t="n">
        <v>336</v>
      </c>
      <c r="G108" s="2" t="s">
        <v>13</v>
      </c>
      <c r="H108" s="2" t="s">
        <v>18</v>
      </c>
      <c r="I108" s="2" t="s">
        <v>171</v>
      </c>
      <c r="J108" s="2" t="s">
        <v>19</v>
      </c>
    </row>
    <row r="109" customFormat="false" ht="12.8" hidden="false" customHeight="false" outlineLevel="0" collapsed="false">
      <c r="A109" s="7"/>
      <c r="B109" s="7" t="s">
        <v>173</v>
      </c>
      <c r="D109" s="2" t="n">
        <v>2721</v>
      </c>
      <c r="E109" s="2" t="n">
        <v>3287</v>
      </c>
      <c r="F109" s="2" t="n">
        <v>567</v>
      </c>
      <c r="G109" s="2" t="s">
        <v>13</v>
      </c>
      <c r="H109" s="2" t="s">
        <v>18</v>
      </c>
      <c r="I109" s="2" t="s">
        <v>171</v>
      </c>
      <c r="J109" s="2" t="s">
        <v>19</v>
      </c>
    </row>
    <row r="110" customFormat="false" ht="12.8" hidden="false" customHeight="false" outlineLevel="0" collapsed="false">
      <c r="A110" s="7"/>
      <c r="B110" s="7" t="s">
        <v>174</v>
      </c>
      <c r="D110" s="2" t="n">
        <v>3977</v>
      </c>
      <c r="E110" s="2" t="n">
        <v>4390</v>
      </c>
      <c r="F110" s="2" t="n">
        <v>414</v>
      </c>
      <c r="G110" s="2" t="s">
        <v>13</v>
      </c>
      <c r="H110" s="2" t="s">
        <v>18</v>
      </c>
      <c r="I110" s="2" t="s">
        <v>171</v>
      </c>
      <c r="J110" s="2" t="s">
        <v>19</v>
      </c>
    </row>
    <row r="111" customFormat="false" ht="12.8" hidden="false" customHeight="false" outlineLevel="0" collapsed="false">
      <c r="A111" s="7"/>
      <c r="B111" s="7" t="s">
        <v>175</v>
      </c>
      <c r="D111" s="2" t="n">
        <v>4374</v>
      </c>
      <c r="E111" s="2" t="n">
        <v>5258</v>
      </c>
      <c r="F111" s="2" t="n">
        <v>885</v>
      </c>
      <c r="G111" s="2" t="s">
        <v>13</v>
      </c>
      <c r="H111" s="2" t="s">
        <v>18</v>
      </c>
      <c r="I111" s="2" t="s">
        <v>171</v>
      </c>
      <c r="J111" s="2" t="s">
        <v>19</v>
      </c>
    </row>
    <row r="112" customFormat="false" ht="12.8" hidden="false" customHeight="false" outlineLevel="0" collapsed="false">
      <c r="A112" s="7"/>
      <c r="B112" s="7" t="s">
        <v>176</v>
      </c>
      <c r="D112" s="2" t="n">
        <v>5960</v>
      </c>
      <c r="E112" s="2" t="n">
        <v>6340</v>
      </c>
      <c r="F112" s="2" t="n">
        <v>381</v>
      </c>
      <c r="G112" s="2" t="s">
        <v>13</v>
      </c>
      <c r="H112" s="2" t="s">
        <v>18</v>
      </c>
      <c r="I112" s="2" t="s">
        <v>171</v>
      </c>
      <c r="J112" s="2" t="s">
        <v>19</v>
      </c>
    </row>
    <row r="113" customFormat="false" ht="12.8" hidden="false" customHeight="false" outlineLevel="0" collapsed="false">
      <c r="A113" s="5" t="s">
        <v>177</v>
      </c>
      <c r="B113" s="5" t="s">
        <v>178</v>
      </c>
      <c r="D113" s="2" t="n">
        <v>30010</v>
      </c>
      <c r="E113" s="2" t="n">
        <v>30813</v>
      </c>
      <c r="F113" s="2" t="n">
        <v>804</v>
      </c>
      <c r="G113" s="2" t="s">
        <v>13</v>
      </c>
      <c r="H113" s="2" t="s">
        <v>18</v>
      </c>
      <c r="I113" s="2" t="s">
        <v>171</v>
      </c>
      <c r="J113" s="2" t="s">
        <v>19</v>
      </c>
    </row>
    <row r="114" customFormat="false" ht="12.8" hidden="false" customHeight="false" outlineLevel="0" collapsed="false">
      <c r="A114" s="5"/>
      <c r="B114" s="5" t="s">
        <v>179</v>
      </c>
      <c r="D114" s="2" t="n">
        <v>30952</v>
      </c>
      <c r="E114" s="2" t="n">
        <v>31935</v>
      </c>
      <c r="F114" s="2" t="n">
        <v>984</v>
      </c>
      <c r="G114" s="2" t="s">
        <v>13</v>
      </c>
      <c r="H114" s="2" t="s">
        <v>18</v>
      </c>
      <c r="I114" s="2" t="s">
        <v>171</v>
      </c>
      <c r="J114" s="2" t="s">
        <v>19</v>
      </c>
    </row>
    <row r="115" customFormat="false" ht="12.8" hidden="false" customHeight="false" outlineLevel="0" collapsed="false">
      <c r="A115" s="5"/>
      <c r="B115" s="5" t="s">
        <v>180</v>
      </c>
      <c r="D115" s="2" t="n">
        <v>32646</v>
      </c>
      <c r="E115" s="2" t="n">
        <v>33305</v>
      </c>
      <c r="F115" s="2" t="n">
        <v>660</v>
      </c>
      <c r="G115" s="2" t="s">
        <v>13</v>
      </c>
      <c r="H115" s="2" t="s">
        <v>18</v>
      </c>
      <c r="I115" s="2" t="s">
        <v>171</v>
      </c>
      <c r="J115" s="2" t="s">
        <v>19</v>
      </c>
    </row>
    <row r="116" customFormat="false" ht="12.8" hidden="false" customHeight="false" outlineLevel="0" collapsed="false">
      <c r="A116" s="5"/>
      <c r="B116" s="5" t="s">
        <v>181</v>
      </c>
      <c r="D116" s="2" t="n">
        <v>33449</v>
      </c>
      <c r="E116" s="2" t="n">
        <v>34171</v>
      </c>
      <c r="F116" s="2" t="n">
        <v>723</v>
      </c>
      <c r="G116" s="2" t="s">
        <v>13</v>
      </c>
      <c r="H116" s="2" t="s">
        <v>18</v>
      </c>
      <c r="I116" s="2" t="s">
        <v>171</v>
      </c>
      <c r="J116" s="2" t="s">
        <v>19</v>
      </c>
    </row>
    <row r="117" customFormat="false" ht="12.8" hidden="false" customHeight="false" outlineLevel="0" collapsed="false">
      <c r="A117" s="5"/>
      <c r="B117" s="5" t="s">
        <v>182</v>
      </c>
      <c r="D117" s="2" t="n">
        <v>36415</v>
      </c>
      <c r="E117" s="2" t="n">
        <v>37056</v>
      </c>
      <c r="F117" s="2" t="n">
        <v>642</v>
      </c>
      <c r="G117" s="2" t="s">
        <v>13</v>
      </c>
      <c r="H117" s="2" t="s">
        <v>18</v>
      </c>
      <c r="I117" s="2" t="s">
        <v>171</v>
      </c>
      <c r="J117" s="2" t="s">
        <v>19</v>
      </c>
    </row>
    <row r="118" customFormat="false" ht="12.8" hidden="false" customHeight="false" outlineLevel="0" collapsed="false">
      <c r="A118" s="5"/>
      <c r="B118" s="5" t="s">
        <v>183</v>
      </c>
      <c r="D118" s="2" t="n">
        <v>37232</v>
      </c>
      <c r="E118" s="2" t="n">
        <v>37477</v>
      </c>
      <c r="F118" s="2" t="n">
        <v>246</v>
      </c>
      <c r="G118" s="2" t="s">
        <v>13</v>
      </c>
      <c r="H118" s="2" t="s">
        <v>18</v>
      </c>
      <c r="I118" s="2" t="s">
        <v>171</v>
      </c>
      <c r="J118" s="2" t="s">
        <v>19</v>
      </c>
    </row>
    <row r="119" customFormat="false" ht="12.8" hidden="false" customHeight="false" outlineLevel="0" collapsed="false">
      <c r="A119" s="5"/>
      <c r="B119" s="5" t="s">
        <v>184</v>
      </c>
      <c r="D119" s="2" t="n">
        <v>37644</v>
      </c>
      <c r="E119" s="2" t="n">
        <v>38639</v>
      </c>
      <c r="F119" s="2" t="n">
        <v>996</v>
      </c>
      <c r="G119" s="2" t="s">
        <v>13</v>
      </c>
      <c r="H119" s="2" t="s">
        <v>18</v>
      </c>
      <c r="I119" s="2" t="s">
        <v>171</v>
      </c>
      <c r="J119" s="2" t="s">
        <v>19</v>
      </c>
    </row>
    <row r="120" customFormat="false" ht="12.8" hidden="false" customHeight="false" outlineLevel="0" collapsed="false">
      <c r="A120" s="5"/>
      <c r="B120" s="5" t="s">
        <v>185</v>
      </c>
      <c r="D120" s="2" t="n">
        <v>39321</v>
      </c>
      <c r="E120" s="2" t="n">
        <v>39674</v>
      </c>
      <c r="F120" s="2" t="n">
        <v>354</v>
      </c>
      <c r="G120" s="2" t="s">
        <v>13</v>
      </c>
      <c r="H120" s="2" t="s">
        <v>18</v>
      </c>
      <c r="I120" s="2" t="s">
        <v>171</v>
      </c>
      <c r="J120" s="2" t="s">
        <v>19</v>
      </c>
    </row>
    <row r="121" customFormat="false" ht="12.8" hidden="false" customHeight="false" outlineLevel="0" collapsed="false">
      <c r="A121" s="5"/>
      <c r="B121" s="5" t="s">
        <v>186</v>
      </c>
      <c r="D121" s="2" t="n">
        <v>40316</v>
      </c>
      <c r="E121" s="2" t="n">
        <v>40600</v>
      </c>
      <c r="F121" s="2" t="n">
        <v>285</v>
      </c>
      <c r="G121" s="2" t="s">
        <v>13</v>
      </c>
      <c r="H121" s="2" t="s">
        <v>18</v>
      </c>
      <c r="I121" s="2" t="s">
        <v>171</v>
      </c>
      <c r="J121" s="2" t="s">
        <v>19</v>
      </c>
    </row>
    <row r="122" customFormat="false" ht="12.8" hidden="false" customHeight="false" outlineLevel="0" collapsed="false">
      <c r="A122" s="5"/>
      <c r="B122" s="5" t="s">
        <v>187</v>
      </c>
      <c r="C122" s="2" t="s">
        <v>188</v>
      </c>
      <c r="D122" s="2" t="n">
        <v>41158</v>
      </c>
      <c r="E122" s="2" t="n">
        <v>41562</v>
      </c>
      <c r="F122" s="2" t="n">
        <v>405</v>
      </c>
      <c r="G122" s="2" t="s">
        <v>13</v>
      </c>
      <c r="H122" s="2" t="s">
        <v>18</v>
      </c>
      <c r="I122" s="2" t="s">
        <v>171</v>
      </c>
      <c r="J122" s="2" t="s">
        <v>189</v>
      </c>
    </row>
    <row r="123" customFormat="false" ht="12.8" hidden="false" customHeight="false" outlineLevel="0" collapsed="false">
      <c r="A123" s="5"/>
      <c r="B123" s="5" t="s">
        <v>190</v>
      </c>
      <c r="D123" s="2" t="n">
        <v>41701</v>
      </c>
      <c r="E123" s="2" t="n">
        <v>41979</v>
      </c>
      <c r="F123" s="2" t="n">
        <v>279</v>
      </c>
      <c r="G123" s="2" t="s">
        <v>13</v>
      </c>
      <c r="H123" s="2" t="s">
        <v>18</v>
      </c>
      <c r="I123" s="2" t="s">
        <v>171</v>
      </c>
      <c r="J123" s="2" t="s">
        <v>19</v>
      </c>
    </row>
    <row r="124" customFormat="false" ht="12.8" hidden="false" customHeight="false" outlineLevel="0" collapsed="false">
      <c r="A124" s="5"/>
      <c r="B124" s="5" t="s">
        <v>191</v>
      </c>
      <c r="D124" s="2" t="n">
        <v>42124</v>
      </c>
      <c r="E124" s="2" t="n">
        <v>42555</v>
      </c>
      <c r="F124" s="2" t="n">
        <v>432</v>
      </c>
      <c r="G124" s="2" t="s">
        <v>13</v>
      </c>
      <c r="H124" s="2" t="s">
        <v>18</v>
      </c>
      <c r="I124" s="2" t="s">
        <v>171</v>
      </c>
      <c r="J124" s="2" t="s">
        <v>19</v>
      </c>
    </row>
    <row r="125" customFormat="false" ht="12.8" hidden="false" customHeight="false" outlineLevel="0" collapsed="false">
      <c r="A125" s="5"/>
      <c r="B125" s="5" t="s">
        <v>192</v>
      </c>
      <c r="D125" s="2" t="n">
        <v>43944</v>
      </c>
      <c r="E125" s="2" t="n">
        <v>44453</v>
      </c>
      <c r="F125" s="2" t="n">
        <v>510</v>
      </c>
      <c r="G125" s="2" t="s">
        <v>13</v>
      </c>
      <c r="H125" s="2" t="s">
        <v>14</v>
      </c>
      <c r="I125" s="2" t="s">
        <v>171</v>
      </c>
      <c r="J125" s="2" t="s">
        <v>19</v>
      </c>
    </row>
    <row r="126" customFormat="false" ht="12.8" hidden="false" customHeight="false" outlineLevel="0" collapsed="false">
      <c r="A126" s="7" t="s">
        <v>193</v>
      </c>
      <c r="B126" s="7" t="s">
        <v>194</v>
      </c>
      <c r="D126" s="2" t="n">
        <v>47089</v>
      </c>
      <c r="E126" s="2" t="n">
        <v>47739</v>
      </c>
      <c r="F126" s="2" t="n">
        <v>651</v>
      </c>
      <c r="G126" s="2" t="s">
        <v>13</v>
      </c>
      <c r="H126" s="2" t="s">
        <v>18</v>
      </c>
      <c r="I126" s="2" t="s">
        <v>171</v>
      </c>
      <c r="J126" s="2" t="s">
        <v>19</v>
      </c>
    </row>
    <row r="127" customFormat="false" ht="12.8" hidden="false" customHeight="false" outlineLevel="0" collapsed="false">
      <c r="A127" s="7"/>
      <c r="B127" s="7" t="s">
        <v>195</v>
      </c>
      <c r="D127" s="2" t="n">
        <v>49027</v>
      </c>
      <c r="E127" s="2" t="n">
        <v>49818</v>
      </c>
      <c r="F127" s="2" t="n">
        <v>792</v>
      </c>
      <c r="G127" s="2" t="s">
        <v>13</v>
      </c>
      <c r="H127" s="2" t="s">
        <v>18</v>
      </c>
      <c r="I127" s="2" t="s">
        <v>171</v>
      </c>
      <c r="J127" s="2" t="s">
        <v>19</v>
      </c>
    </row>
    <row r="128" customFormat="false" ht="12.8" hidden="false" customHeight="false" outlineLevel="0" collapsed="false">
      <c r="A128" s="15" t="s">
        <v>196</v>
      </c>
      <c r="B128" s="15" t="s">
        <v>197</v>
      </c>
      <c r="C128" s="11"/>
      <c r="D128" s="11" t="n">
        <v>1681</v>
      </c>
      <c r="E128" s="11" t="n">
        <v>2250</v>
      </c>
      <c r="F128" s="11" t="n">
        <v>570</v>
      </c>
      <c r="G128" s="11" t="s">
        <v>13</v>
      </c>
      <c r="H128" s="11" t="s">
        <v>18</v>
      </c>
      <c r="I128" s="11" t="s">
        <v>198</v>
      </c>
      <c r="J128" s="11" t="s">
        <v>19</v>
      </c>
    </row>
    <row r="129" customFormat="false" ht="12.8" hidden="false" customHeight="false" outlineLevel="0" collapsed="false">
      <c r="A129" s="5"/>
      <c r="B129" s="5" t="s">
        <v>199</v>
      </c>
      <c r="C129" s="6" t="s">
        <v>200</v>
      </c>
      <c r="D129" s="6" t="n">
        <v>2683</v>
      </c>
      <c r="E129" s="6" t="n">
        <v>2934</v>
      </c>
      <c r="F129" s="6" t="n">
        <v>252</v>
      </c>
      <c r="G129" s="6" t="s">
        <v>13</v>
      </c>
      <c r="H129" s="6" t="s">
        <v>18</v>
      </c>
      <c r="I129" s="6" t="s">
        <v>198</v>
      </c>
      <c r="J129" s="6" t="s">
        <v>201</v>
      </c>
    </row>
    <row r="130" customFormat="false" ht="12.8" hidden="false" customHeight="false" outlineLevel="0" collapsed="false">
      <c r="A130" s="5"/>
      <c r="B130" s="5" t="s">
        <v>202</v>
      </c>
      <c r="C130" s="6"/>
      <c r="D130" s="6" t="n">
        <v>3690</v>
      </c>
      <c r="E130" s="6" t="n">
        <v>4436</v>
      </c>
      <c r="F130" s="6" t="n">
        <v>747</v>
      </c>
      <c r="G130" s="6" t="s">
        <v>13</v>
      </c>
      <c r="H130" s="6" t="s">
        <v>18</v>
      </c>
      <c r="I130" s="6" t="s">
        <v>198</v>
      </c>
      <c r="J130" s="6" t="s">
        <v>19</v>
      </c>
    </row>
    <row r="131" customFormat="false" ht="12.8" hidden="false" customHeight="false" outlineLevel="0" collapsed="false">
      <c r="A131" s="5"/>
      <c r="B131" s="5" t="s">
        <v>203</v>
      </c>
      <c r="C131" s="6"/>
      <c r="D131" s="6" t="n">
        <v>4584</v>
      </c>
      <c r="E131" s="6" t="n">
        <v>4886</v>
      </c>
      <c r="F131" s="6" t="n">
        <v>303</v>
      </c>
      <c r="G131" s="6" t="s">
        <v>13</v>
      </c>
      <c r="H131" s="6" t="s">
        <v>18</v>
      </c>
      <c r="I131" s="6" t="s">
        <v>198</v>
      </c>
      <c r="J131" s="6" t="s">
        <v>19</v>
      </c>
    </row>
    <row r="132" customFormat="false" ht="12.8" hidden="false" customHeight="false" outlineLevel="0" collapsed="false">
      <c r="A132" s="5"/>
      <c r="B132" s="5" t="s">
        <v>204</v>
      </c>
      <c r="C132" s="6"/>
      <c r="D132" s="6" t="n">
        <v>5815</v>
      </c>
      <c r="E132" s="6" t="n">
        <v>6522</v>
      </c>
      <c r="F132" s="6" t="n">
        <v>708</v>
      </c>
      <c r="G132" s="6" t="s">
        <v>13</v>
      </c>
      <c r="H132" s="6" t="s">
        <v>18</v>
      </c>
      <c r="I132" s="6" t="s">
        <v>198</v>
      </c>
      <c r="J132" s="6" t="s">
        <v>19</v>
      </c>
    </row>
    <row r="133" customFormat="false" ht="12.8" hidden="false" customHeight="false" outlineLevel="0" collapsed="false">
      <c r="A133" s="5"/>
      <c r="B133" s="5" t="s">
        <v>205</v>
      </c>
      <c r="C133" s="6"/>
      <c r="D133" s="6" t="n">
        <v>7659</v>
      </c>
      <c r="E133" s="6" t="n">
        <v>8216</v>
      </c>
      <c r="F133" s="6" t="n">
        <v>558</v>
      </c>
      <c r="G133" s="6" t="s">
        <v>13</v>
      </c>
      <c r="H133" s="6" t="s">
        <v>18</v>
      </c>
      <c r="I133" s="6" t="s">
        <v>198</v>
      </c>
      <c r="J133" s="6" t="s">
        <v>19</v>
      </c>
    </row>
    <row r="134" customFormat="false" ht="12.8" hidden="false" customHeight="false" outlineLevel="0" collapsed="false">
      <c r="A134" s="5"/>
      <c r="B134" s="5" t="s">
        <v>206</v>
      </c>
      <c r="C134" s="6"/>
      <c r="D134" s="6" t="n">
        <v>8360</v>
      </c>
      <c r="E134" s="6" t="n">
        <v>8914</v>
      </c>
      <c r="F134" s="6" t="n">
        <v>555</v>
      </c>
      <c r="G134" s="6" t="s">
        <v>13</v>
      </c>
      <c r="H134" s="6" t="s">
        <v>18</v>
      </c>
      <c r="I134" s="6" t="s">
        <v>198</v>
      </c>
      <c r="J134" s="6" t="s">
        <v>19</v>
      </c>
    </row>
    <row r="135" customFormat="false" ht="12.8" hidden="false" customHeight="false" outlineLevel="0" collapsed="false">
      <c r="A135" s="5"/>
      <c r="B135" s="5" t="s">
        <v>207</v>
      </c>
      <c r="C135" s="6"/>
      <c r="D135" s="6" t="n">
        <v>10795</v>
      </c>
      <c r="E135" s="6" t="n">
        <v>11034</v>
      </c>
      <c r="F135" s="6" t="n">
        <v>240</v>
      </c>
      <c r="G135" s="6" t="s">
        <v>13</v>
      </c>
      <c r="H135" s="6" t="s">
        <v>18</v>
      </c>
      <c r="I135" s="6" t="s">
        <v>198</v>
      </c>
      <c r="J135" s="6" t="s">
        <v>19</v>
      </c>
    </row>
    <row r="136" customFormat="false" ht="12.8" hidden="false" customHeight="false" outlineLevel="0" collapsed="false">
      <c r="A136" s="5"/>
      <c r="B136" s="5" t="s">
        <v>208</v>
      </c>
      <c r="C136" s="6"/>
      <c r="D136" s="6" t="n">
        <v>11043</v>
      </c>
      <c r="E136" s="6" t="n">
        <v>11246</v>
      </c>
      <c r="F136" s="6" t="n">
        <v>204</v>
      </c>
      <c r="G136" s="6" t="s">
        <v>13</v>
      </c>
      <c r="H136" s="6" t="s">
        <v>18</v>
      </c>
      <c r="I136" s="6" t="s">
        <v>198</v>
      </c>
      <c r="J136" s="6" t="s">
        <v>19</v>
      </c>
    </row>
    <row r="137" customFormat="false" ht="12.8" hidden="false" customHeight="false" outlineLevel="0" collapsed="false">
      <c r="A137" s="5"/>
      <c r="B137" s="5" t="s">
        <v>209</v>
      </c>
      <c r="C137" s="6"/>
      <c r="D137" s="6" t="n">
        <v>11382</v>
      </c>
      <c r="E137" s="6" t="n">
        <v>11621</v>
      </c>
      <c r="F137" s="6" t="n">
        <v>240</v>
      </c>
      <c r="G137" s="6" t="s">
        <v>13</v>
      </c>
      <c r="H137" s="6" t="s">
        <v>18</v>
      </c>
      <c r="I137" s="6" t="s">
        <v>198</v>
      </c>
      <c r="J137" s="6" t="s">
        <v>19</v>
      </c>
    </row>
    <row r="138" customFormat="false" ht="12.8" hidden="false" customHeight="false" outlineLevel="0" collapsed="false">
      <c r="A138" s="5"/>
      <c r="B138" s="5" t="s">
        <v>210</v>
      </c>
      <c r="C138" s="6"/>
      <c r="D138" s="6" t="n">
        <v>11817</v>
      </c>
      <c r="E138" s="6" t="n">
        <v>12812</v>
      </c>
      <c r="F138" s="6" t="n">
        <v>996</v>
      </c>
      <c r="G138" s="6" t="s">
        <v>13</v>
      </c>
      <c r="H138" s="6" t="s">
        <v>18</v>
      </c>
      <c r="I138" s="6" t="s">
        <v>198</v>
      </c>
      <c r="J138" s="6" t="s">
        <v>19</v>
      </c>
    </row>
    <row r="139" customFormat="false" ht="12.8" hidden="false" customHeight="false" outlineLevel="0" collapsed="false">
      <c r="A139" s="5"/>
      <c r="B139" s="5" t="s">
        <v>211</v>
      </c>
      <c r="C139" s="6"/>
      <c r="D139" s="6" t="n">
        <v>12957</v>
      </c>
      <c r="E139" s="6" t="n">
        <v>13583</v>
      </c>
      <c r="F139" s="6" t="n">
        <v>627</v>
      </c>
      <c r="G139" s="6" t="s">
        <v>13</v>
      </c>
      <c r="H139" s="6" t="s">
        <v>18</v>
      </c>
      <c r="I139" s="6" t="s">
        <v>198</v>
      </c>
      <c r="J139" s="6" t="s">
        <v>19</v>
      </c>
    </row>
    <row r="140" customFormat="false" ht="12.8" hidden="false" customHeight="false" outlineLevel="0" collapsed="false">
      <c r="A140" s="5"/>
      <c r="B140" s="5" t="s">
        <v>212</v>
      </c>
      <c r="C140" s="6"/>
      <c r="D140" s="6" t="n">
        <v>14276</v>
      </c>
      <c r="E140" s="6" t="n">
        <v>15196</v>
      </c>
      <c r="F140" s="6" t="n">
        <v>921</v>
      </c>
      <c r="G140" s="6" t="s">
        <v>13</v>
      </c>
      <c r="H140" s="6" t="s">
        <v>18</v>
      </c>
      <c r="I140" s="6" t="s">
        <v>198</v>
      </c>
      <c r="J140" s="6" t="s">
        <v>19</v>
      </c>
    </row>
    <row r="141" customFormat="false" ht="12.8" hidden="false" customHeight="false" outlineLevel="0" collapsed="false">
      <c r="A141" s="5"/>
      <c r="B141" s="5" t="s">
        <v>213</v>
      </c>
      <c r="C141" s="6"/>
      <c r="D141" s="6" t="n">
        <v>17006</v>
      </c>
      <c r="E141" s="6" t="n">
        <v>18091</v>
      </c>
      <c r="F141" s="6" t="n">
        <v>1086</v>
      </c>
      <c r="G141" s="6" t="s">
        <v>13</v>
      </c>
      <c r="H141" s="6" t="s">
        <v>18</v>
      </c>
      <c r="I141" s="6" t="s">
        <v>198</v>
      </c>
      <c r="J141" s="6" t="s">
        <v>19</v>
      </c>
    </row>
    <row r="142" customFormat="false" ht="12.8" hidden="false" customHeight="false" outlineLevel="0" collapsed="false">
      <c r="A142" s="5"/>
      <c r="B142" s="5" t="s">
        <v>214</v>
      </c>
      <c r="C142" s="6" t="s">
        <v>215</v>
      </c>
      <c r="D142" s="6" t="n">
        <v>18227</v>
      </c>
      <c r="E142" s="6" t="n">
        <v>18826</v>
      </c>
      <c r="F142" s="6" t="n">
        <v>600</v>
      </c>
      <c r="G142" s="6" t="s">
        <v>13</v>
      </c>
      <c r="H142" s="6" t="s">
        <v>18</v>
      </c>
      <c r="I142" s="6" t="s">
        <v>198</v>
      </c>
      <c r="J142" s="6" t="s">
        <v>216</v>
      </c>
    </row>
    <row r="143" customFormat="false" ht="12.8" hidden="false" customHeight="false" outlineLevel="0" collapsed="false">
      <c r="A143" s="5"/>
      <c r="B143" s="5" t="s">
        <v>217</v>
      </c>
      <c r="C143" s="6" t="s">
        <v>218</v>
      </c>
      <c r="D143" s="6" t="n">
        <v>23005</v>
      </c>
      <c r="E143" s="6" t="n">
        <v>23469</v>
      </c>
      <c r="F143" s="6" t="n">
        <v>465</v>
      </c>
      <c r="G143" s="6" t="s">
        <v>13</v>
      </c>
      <c r="H143" s="6" t="s">
        <v>18</v>
      </c>
      <c r="I143" s="6" t="s">
        <v>198</v>
      </c>
      <c r="J143" s="6" t="s">
        <v>219</v>
      </c>
    </row>
    <row r="144" customFormat="false" ht="12.8" hidden="false" customHeight="false" outlineLevel="0" collapsed="false">
      <c r="A144" s="5"/>
      <c r="B144" s="5" t="s">
        <v>220</v>
      </c>
      <c r="C144" s="6"/>
      <c r="D144" s="6" t="n">
        <v>23617</v>
      </c>
      <c r="E144" s="6" t="n">
        <v>24792</v>
      </c>
      <c r="F144" s="6" t="n">
        <v>1176</v>
      </c>
      <c r="G144" s="6" t="s">
        <v>13</v>
      </c>
      <c r="H144" s="6" t="s">
        <v>18</v>
      </c>
      <c r="I144" s="6" t="s">
        <v>198</v>
      </c>
      <c r="J144" s="6" t="s">
        <v>19</v>
      </c>
    </row>
    <row r="145" customFormat="false" ht="12.8" hidden="false" customHeight="false" outlineLevel="0" collapsed="false">
      <c r="A145" s="5"/>
      <c r="B145" s="5" t="s">
        <v>221</v>
      </c>
      <c r="C145" s="6"/>
      <c r="D145" s="6" t="n">
        <v>27569</v>
      </c>
      <c r="E145" s="6" t="n">
        <v>27880</v>
      </c>
      <c r="F145" s="6" t="n">
        <v>312</v>
      </c>
      <c r="G145" s="6" t="s">
        <v>13</v>
      </c>
      <c r="H145" s="6" t="s">
        <v>18</v>
      </c>
      <c r="I145" s="6" t="s">
        <v>198</v>
      </c>
      <c r="J145" s="6" t="s">
        <v>19</v>
      </c>
    </row>
    <row r="146" customFormat="false" ht="12.8" hidden="false" customHeight="false" outlineLevel="0" collapsed="false">
      <c r="A146" s="5"/>
      <c r="B146" s="5" t="s">
        <v>222</v>
      </c>
      <c r="C146" s="6"/>
      <c r="D146" s="6" t="n">
        <v>27877</v>
      </c>
      <c r="E146" s="6" t="n">
        <v>28569</v>
      </c>
      <c r="F146" s="6" t="n">
        <v>693</v>
      </c>
      <c r="G146" s="6" t="s">
        <v>13</v>
      </c>
      <c r="H146" s="6" t="s">
        <v>18</v>
      </c>
      <c r="I146" s="6" t="s">
        <v>198</v>
      </c>
      <c r="J146" s="6" t="s">
        <v>19</v>
      </c>
    </row>
    <row r="147" customFormat="false" ht="12.8" hidden="false" customHeight="false" outlineLevel="0" collapsed="false">
      <c r="A147" s="5"/>
      <c r="B147" s="5" t="s">
        <v>223</v>
      </c>
      <c r="C147" s="6"/>
      <c r="D147" s="6" t="n">
        <v>28721</v>
      </c>
      <c r="E147" s="6" t="n">
        <v>29440</v>
      </c>
      <c r="F147" s="6" t="n">
        <v>720</v>
      </c>
      <c r="G147" s="6" t="s">
        <v>13</v>
      </c>
      <c r="H147" s="6" t="s">
        <v>18</v>
      </c>
      <c r="I147" s="6" t="s">
        <v>198</v>
      </c>
      <c r="J147" s="6" t="s">
        <v>19</v>
      </c>
    </row>
    <row r="148" customFormat="false" ht="12.8" hidden="false" customHeight="false" outlineLevel="0" collapsed="false">
      <c r="A148" s="5"/>
      <c r="B148" s="5" t="s">
        <v>224</v>
      </c>
      <c r="C148" s="6"/>
      <c r="D148" s="6" t="n">
        <v>29593</v>
      </c>
      <c r="E148" s="6" t="n">
        <v>29730</v>
      </c>
      <c r="F148" s="6" t="n">
        <v>138</v>
      </c>
      <c r="G148" s="6" t="s">
        <v>13</v>
      </c>
      <c r="H148" s="6" t="s">
        <v>18</v>
      </c>
      <c r="I148" s="6" t="s">
        <v>198</v>
      </c>
      <c r="J148" s="6" t="s">
        <v>19</v>
      </c>
    </row>
    <row r="149" customFormat="false" ht="12.8" hidden="false" customHeight="false" outlineLevel="0" collapsed="false">
      <c r="A149" s="5"/>
      <c r="B149" s="5" t="s">
        <v>225</v>
      </c>
      <c r="C149" s="6"/>
      <c r="D149" s="6" t="n">
        <v>31226</v>
      </c>
      <c r="E149" s="6" t="n">
        <v>31621</v>
      </c>
      <c r="F149" s="6" t="n">
        <v>396</v>
      </c>
      <c r="G149" s="6" t="s">
        <v>13</v>
      </c>
      <c r="H149" s="6" t="s">
        <v>18</v>
      </c>
      <c r="I149" s="6" t="s">
        <v>198</v>
      </c>
      <c r="J149" s="6" t="s">
        <v>19</v>
      </c>
    </row>
    <row r="150" customFormat="false" ht="12.8" hidden="false" customHeight="false" outlineLevel="0" collapsed="false">
      <c r="A150" s="5"/>
      <c r="B150" s="5" t="s">
        <v>226</v>
      </c>
      <c r="C150" s="6"/>
      <c r="D150" s="6" t="n">
        <v>31781</v>
      </c>
      <c r="E150" s="6" t="n">
        <v>32353</v>
      </c>
      <c r="F150" s="6" t="n">
        <v>573</v>
      </c>
      <c r="G150" s="6" t="s">
        <v>13</v>
      </c>
      <c r="H150" s="6" t="s">
        <v>18</v>
      </c>
      <c r="I150" s="6" t="s">
        <v>198</v>
      </c>
      <c r="J150" s="6" t="s">
        <v>19</v>
      </c>
    </row>
    <row r="151" customFormat="false" ht="12.8" hidden="false" customHeight="false" outlineLevel="0" collapsed="false">
      <c r="A151" s="5"/>
      <c r="B151" s="5" t="s">
        <v>227</v>
      </c>
      <c r="C151" s="6"/>
      <c r="D151" s="6" t="n">
        <v>33533</v>
      </c>
      <c r="E151" s="6" t="n">
        <v>34192</v>
      </c>
      <c r="F151" s="6" t="n">
        <v>660</v>
      </c>
      <c r="G151" s="6" t="s">
        <v>13</v>
      </c>
      <c r="H151" s="6" t="s">
        <v>18</v>
      </c>
      <c r="I151" s="6" t="s">
        <v>198</v>
      </c>
      <c r="J151" s="6" t="s">
        <v>19</v>
      </c>
    </row>
    <row r="152" customFormat="false" ht="12.8" hidden="false" customHeight="false" outlineLevel="0" collapsed="false">
      <c r="A152" s="5"/>
      <c r="B152" s="5" t="s">
        <v>228</v>
      </c>
      <c r="C152" s="6"/>
      <c r="D152" s="6" t="n">
        <v>35433</v>
      </c>
      <c r="E152" s="6" t="n">
        <v>35981</v>
      </c>
      <c r="F152" s="6" t="n">
        <v>549</v>
      </c>
      <c r="G152" s="6" t="s">
        <v>13</v>
      </c>
      <c r="H152" s="6" t="s">
        <v>18</v>
      </c>
      <c r="I152" s="6" t="s">
        <v>198</v>
      </c>
      <c r="J152" s="6" t="s">
        <v>19</v>
      </c>
    </row>
    <row r="153" customFormat="false" ht="12.8" hidden="false" customHeight="false" outlineLevel="0" collapsed="false">
      <c r="A153" s="5"/>
      <c r="B153" s="5" t="s">
        <v>229</v>
      </c>
      <c r="C153" s="6"/>
      <c r="D153" s="6" t="n">
        <v>37219</v>
      </c>
      <c r="E153" s="6" t="n">
        <v>38244</v>
      </c>
      <c r="F153" s="6" t="n">
        <v>1026</v>
      </c>
      <c r="G153" s="6" t="s">
        <v>13</v>
      </c>
      <c r="H153" s="6" t="s">
        <v>18</v>
      </c>
      <c r="I153" s="6" t="s">
        <v>198</v>
      </c>
      <c r="J153" s="6" t="s">
        <v>19</v>
      </c>
    </row>
    <row r="154" customFormat="false" ht="12.8" hidden="false" customHeight="false" outlineLevel="0" collapsed="false">
      <c r="A154" s="5"/>
      <c r="B154" s="5" t="s">
        <v>230</v>
      </c>
      <c r="C154" s="6"/>
      <c r="D154" s="6" t="n">
        <v>40266</v>
      </c>
      <c r="E154" s="6" t="n">
        <v>40448</v>
      </c>
      <c r="F154" s="6" t="n">
        <v>183</v>
      </c>
      <c r="G154" s="6" t="s">
        <v>13</v>
      </c>
      <c r="H154" s="6" t="s">
        <v>18</v>
      </c>
      <c r="I154" s="6" t="s">
        <v>198</v>
      </c>
      <c r="J154" s="6" t="s">
        <v>19</v>
      </c>
    </row>
    <row r="155" customFormat="false" ht="12.8" hidden="false" customHeight="false" outlineLevel="0" collapsed="false">
      <c r="A155" s="7" t="s">
        <v>231</v>
      </c>
      <c r="B155" s="7" t="s">
        <v>232</v>
      </c>
      <c r="C155" s="6"/>
      <c r="D155" s="6" t="n">
        <v>155747</v>
      </c>
      <c r="E155" s="6" t="n">
        <v>155977</v>
      </c>
      <c r="F155" s="6" t="n">
        <v>231</v>
      </c>
      <c r="G155" s="6" t="s">
        <v>13</v>
      </c>
      <c r="H155" s="6" t="s">
        <v>18</v>
      </c>
      <c r="I155" s="6" t="s">
        <v>198</v>
      </c>
      <c r="J155" s="6" t="s">
        <v>19</v>
      </c>
    </row>
    <row r="156" customFormat="false" ht="12.8" hidden="false" customHeight="false" outlineLevel="0" collapsed="false">
      <c r="A156" s="7"/>
      <c r="B156" s="7" t="s">
        <v>233</v>
      </c>
      <c r="C156" s="6"/>
      <c r="D156" s="6" t="n">
        <v>156064</v>
      </c>
      <c r="E156" s="6" t="n">
        <v>156624</v>
      </c>
      <c r="F156" s="6" t="n">
        <v>561</v>
      </c>
      <c r="G156" s="6" t="s">
        <v>13</v>
      </c>
      <c r="H156" s="6" t="s">
        <v>18</v>
      </c>
      <c r="I156" s="6" t="s">
        <v>198</v>
      </c>
      <c r="J156" s="6" t="s">
        <v>19</v>
      </c>
    </row>
    <row r="157" customFormat="false" ht="12.8" hidden="false" customHeight="false" outlineLevel="0" collapsed="false">
      <c r="A157" s="17"/>
      <c r="B157" s="17" t="s">
        <v>234</v>
      </c>
      <c r="C157" s="6"/>
      <c r="D157" s="6" t="n">
        <v>200594</v>
      </c>
      <c r="E157" s="6" t="n">
        <v>200731</v>
      </c>
      <c r="F157" s="6" t="n">
        <v>138</v>
      </c>
      <c r="G157" s="6" t="s">
        <v>13</v>
      </c>
      <c r="H157" s="6" t="s">
        <v>14</v>
      </c>
      <c r="I157" s="6" t="s">
        <v>198</v>
      </c>
      <c r="J157" s="6" t="s">
        <v>19</v>
      </c>
    </row>
    <row r="158" customFormat="false" ht="12.8" hidden="false" customHeight="false" outlineLevel="0" collapsed="false">
      <c r="A158" s="5" t="s">
        <v>235</v>
      </c>
      <c r="B158" s="5" t="s">
        <v>236</v>
      </c>
      <c r="C158" s="6"/>
      <c r="D158" s="6" t="n">
        <v>550014</v>
      </c>
      <c r="E158" s="6" t="n">
        <v>552425</v>
      </c>
      <c r="F158" s="6" t="n">
        <v>2412</v>
      </c>
      <c r="G158" s="6" t="s">
        <v>13</v>
      </c>
      <c r="H158" s="6" t="s">
        <v>14</v>
      </c>
      <c r="I158" s="6" t="s">
        <v>198</v>
      </c>
      <c r="J158" s="6" t="s">
        <v>19</v>
      </c>
    </row>
    <row r="159" customFormat="false" ht="12.8" hidden="false" customHeight="false" outlineLevel="0" collapsed="false">
      <c r="A159" s="5"/>
      <c r="B159" s="5" t="s">
        <v>237</v>
      </c>
      <c r="C159" s="6"/>
      <c r="D159" s="6" t="n">
        <v>552437</v>
      </c>
      <c r="E159" s="6" t="n">
        <v>552967</v>
      </c>
      <c r="F159" s="6" t="n">
        <v>531</v>
      </c>
      <c r="G159" s="6" t="s">
        <v>13</v>
      </c>
      <c r="H159" s="6" t="s">
        <v>14</v>
      </c>
      <c r="I159" s="6" t="s">
        <v>198</v>
      </c>
      <c r="J159" s="6" t="s">
        <v>19</v>
      </c>
    </row>
    <row r="160" customFormat="false" ht="12.8" hidden="false" customHeight="false" outlineLevel="0" collapsed="false">
      <c r="A160" s="5"/>
      <c r="B160" s="5" t="s">
        <v>238</v>
      </c>
      <c r="C160" s="6" t="s">
        <v>239</v>
      </c>
      <c r="D160" s="6" t="n">
        <v>552967</v>
      </c>
      <c r="E160" s="6" t="n">
        <v>554334</v>
      </c>
      <c r="F160" s="6" t="n">
        <v>1368</v>
      </c>
      <c r="G160" s="6" t="s">
        <v>13</v>
      </c>
      <c r="H160" s="6" t="s">
        <v>14</v>
      </c>
      <c r="I160" s="6" t="s">
        <v>198</v>
      </c>
      <c r="J160" s="6" t="s">
        <v>134</v>
      </c>
    </row>
    <row r="161" customFormat="false" ht="12.8" hidden="false" customHeight="false" outlineLevel="0" collapsed="false">
      <c r="A161" s="5"/>
      <c r="B161" s="5" t="s">
        <v>240</v>
      </c>
      <c r="C161" s="6" t="s">
        <v>241</v>
      </c>
      <c r="D161" s="6" t="n">
        <v>554550</v>
      </c>
      <c r="E161" s="6" t="n">
        <v>554942</v>
      </c>
      <c r="F161" s="6" t="n">
        <v>393</v>
      </c>
      <c r="G161" s="6" t="s">
        <v>13</v>
      </c>
      <c r="H161" s="6" t="s">
        <v>18</v>
      </c>
      <c r="I161" s="6" t="s">
        <v>198</v>
      </c>
      <c r="J161" s="6" t="s">
        <v>242</v>
      </c>
    </row>
    <row r="162" customFormat="false" ht="12.8" hidden="false" customHeight="false" outlineLevel="0" collapsed="false">
      <c r="A162" s="5"/>
      <c r="B162" s="5" t="s">
        <v>243</v>
      </c>
      <c r="C162" s="6"/>
      <c r="D162" s="6" t="n">
        <v>555170</v>
      </c>
      <c r="E162" s="6" t="n">
        <v>556069</v>
      </c>
      <c r="F162" s="6" t="n">
        <v>900</v>
      </c>
      <c r="G162" s="6" t="s">
        <v>13</v>
      </c>
      <c r="H162" s="6" t="s">
        <v>18</v>
      </c>
      <c r="I162" s="6" t="s">
        <v>198</v>
      </c>
      <c r="J162" s="6" t="s">
        <v>19</v>
      </c>
    </row>
    <row r="163" customFormat="false" ht="12.8" hidden="false" customHeight="false" outlineLevel="0" collapsed="false">
      <c r="A163" s="5"/>
      <c r="B163" s="5" t="s">
        <v>244</v>
      </c>
      <c r="C163" s="6"/>
      <c r="D163" s="6" t="n">
        <v>556608</v>
      </c>
      <c r="E163" s="6" t="n">
        <v>556808</v>
      </c>
      <c r="F163" s="6" t="n">
        <v>201</v>
      </c>
      <c r="G163" s="6" t="s">
        <v>13</v>
      </c>
      <c r="H163" s="6" t="s">
        <v>18</v>
      </c>
      <c r="I163" s="6" t="s">
        <v>198</v>
      </c>
      <c r="J163" s="6" t="s">
        <v>19</v>
      </c>
    </row>
    <row r="164" customFormat="false" ht="12.8" hidden="false" customHeight="false" outlineLevel="0" collapsed="false">
      <c r="A164" s="5"/>
      <c r="B164" s="5" t="s">
        <v>245</v>
      </c>
      <c r="C164" s="6"/>
      <c r="D164" s="6" t="n">
        <v>559846</v>
      </c>
      <c r="E164" s="6" t="n">
        <v>560529</v>
      </c>
      <c r="F164" s="6" t="n">
        <v>684</v>
      </c>
      <c r="G164" s="6" t="s">
        <v>13</v>
      </c>
      <c r="H164" s="6" t="s">
        <v>14</v>
      </c>
      <c r="I164" s="6" t="s">
        <v>198</v>
      </c>
      <c r="J164" s="6" t="s">
        <v>19</v>
      </c>
    </row>
    <row r="165" customFormat="false" ht="12.8" hidden="false" customHeight="false" outlineLevel="0" collapsed="false">
      <c r="A165" s="5"/>
      <c r="B165" s="5" t="s">
        <v>246</v>
      </c>
      <c r="C165" s="6"/>
      <c r="D165" s="6" t="n">
        <v>561977</v>
      </c>
      <c r="E165" s="6" t="n">
        <v>563086</v>
      </c>
      <c r="F165" s="6" t="n">
        <v>1110</v>
      </c>
      <c r="G165" s="6" t="s">
        <v>13</v>
      </c>
      <c r="H165" s="6" t="s">
        <v>18</v>
      </c>
      <c r="I165" s="6" t="s">
        <v>198</v>
      </c>
      <c r="J165" s="6" t="s">
        <v>19</v>
      </c>
    </row>
    <row r="166" customFormat="false" ht="12.8" hidden="false" customHeight="false" outlineLevel="0" collapsed="false">
      <c r="A166" s="5"/>
      <c r="B166" s="5" t="s">
        <v>247</v>
      </c>
      <c r="C166" s="6"/>
      <c r="D166" s="6" t="n">
        <v>563965</v>
      </c>
      <c r="E166" s="6" t="n">
        <v>564156</v>
      </c>
      <c r="F166" s="6" t="n">
        <v>192</v>
      </c>
      <c r="G166" s="6" t="s">
        <v>13</v>
      </c>
      <c r="H166" s="6" t="s">
        <v>18</v>
      </c>
      <c r="I166" s="6" t="s">
        <v>198</v>
      </c>
      <c r="J166" s="6" t="s">
        <v>19</v>
      </c>
    </row>
    <row r="167" customFormat="false" ht="12.8" hidden="false" customHeight="false" outlineLevel="0" collapsed="false">
      <c r="A167" s="5"/>
      <c r="B167" s="5" t="s">
        <v>248</v>
      </c>
      <c r="C167" s="6"/>
      <c r="D167" s="6" t="n">
        <v>564435</v>
      </c>
      <c r="E167" s="6" t="n">
        <v>564860</v>
      </c>
      <c r="F167" s="6" t="n">
        <v>426</v>
      </c>
      <c r="G167" s="6" t="s">
        <v>13</v>
      </c>
      <c r="H167" s="6" t="s">
        <v>14</v>
      </c>
      <c r="I167" s="6" t="s">
        <v>198</v>
      </c>
      <c r="J167" s="6" t="s">
        <v>19</v>
      </c>
    </row>
    <row r="168" customFormat="false" ht="12.8" hidden="false" customHeight="false" outlineLevel="0" collapsed="false">
      <c r="A168" s="16"/>
      <c r="B168" s="16" t="s">
        <v>249</v>
      </c>
      <c r="C168" s="9"/>
      <c r="D168" s="9" t="n">
        <v>565082</v>
      </c>
      <c r="E168" s="9" t="n">
        <v>565456</v>
      </c>
      <c r="F168" s="9" t="n">
        <v>375</v>
      </c>
      <c r="G168" s="9" t="s">
        <v>13</v>
      </c>
      <c r="H168" s="9" t="s">
        <v>18</v>
      </c>
      <c r="I168" s="9" t="s">
        <v>198</v>
      </c>
      <c r="J168" s="9" t="s">
        <v>19</v>
      </c>
    </row>
    <row r="169" customFormat="false" ht="12.8" hidden="false" customHeight="false" outlineLevel="0" collapsed="false">
      <c r="A169" s="7" t="s">
        <v>250</v>
      </c>
      <c r="B169" s="7" t="s">
        <v>251</v>
      </c>
      <c r="D169" s="2" t="n">
        <v>1811</v>
      </c>
      <c r="E169" s="2" t="n">
        <v>2566</v>
      </c>
      <c r="F169" s="2" t="n">
        <v>756</v>
      </c>
      <c r="G169" s="2" t="s">
        <v>13</v>
      </c>
      <c r="H169" s="2" t="s">
        <v>14</v>
      </c>
      <c r="I169" s="2" t="s">
        <v>252</v>
      </c>
      <c r="J169" s="2" t="s">
        <v>19</v>
      </c>
    </row>
    <row r="170" customFormat="false" ht="12.8" hidden="false" customHeight="false" outlineLevel="0" collapsed="false">
      <c r="A170" s="7"/>
      <c r="B170" s="7" t="s">
        <v>253</v>
      </c>
      <c r="C170" s="2" t="s">
        <v>254</v>
      </c>
      <c r="D170" s="2" t="n">
        <v>2814</v>
      </c>
      <c r="E170" s="2" t="n">
        <v>3392</v>
      </c>
      <c r="F170" s="2" t="n">
        <v>579</v>
      </c>
      <c r="G170" s="2" t="s">
        <v>13</v>
      </c>
      <c r="H170" s="2" t="s">
        <v>14</v>
      </c>
      <c r="I170" s="2" t="s">
        <v>252</v>
      </c>
      <c r="J170" s="2" t="s">
        <v>255</v>
      </c>
    </row>
    <row r="171" customFormat="false" ht="12.8" hidden="false" customHeight="false" outlineLevel="0" collapsed="false">
      <c r="A171" s="15" t="s">
        <v>256</v>
      </c>
      <c r="B171" s="15" t="s">
        <v>257</v>
      </c>
      <c r="C171" s="11" t="s">
        <v>258</v>
      </c>
      <c r="D171" s="11" t="n">
        <v>1448</v>
      </c>
      <c r="E171" s="11" t="n">
        <v>2185</v>
      </c>
      <c r="F171" s="11" t="n">
        <v>738</v>
      </c>
      <c r="G171" s="11" t="s">
        <v>13</v>
      </c>
      <c r="H171" s="11" t="s">
        <v>14</v>
      </c>
      <c r="I171" s="11" t="s">
        <v>259</v>
      </c>
      <c r="J171" s="11" t="s">
        <v>260</v>
      </c>
    </row>
    <row r="172" customFormat="false" ht="12.8" hidden="false" customHeight="false" outlineLevel="0" collapsed="false">
      <c r="A172" s="5"/>
      <c r="B172" s="5" t="s">
        <v>261</v>
      </c>
      <c r="C172" s="6" t="s">
        <v>262</v>
      </c>
      <c r="D172" s="6" t="n">
        <v>2329</v>
      </c>
      <c r="E172" s="6" t="n">
        <v>3036</v>
      </c>
      <c r="F172" s="6" t="n">
        <v>708</v>
      </c>
      <c r="G172" s="6" t="s">
        <v>13</v>
      </c>
      <c r="H172" s="6" t="s">
        <v>14</v>
      </c>
      <c r="I172" s="6" t="s">
        <v>259</v>
      </c>
      <c r="J172" s="6" t="s">
        <v>263</v>
      </c>
    </row>
    <row r="173" customFormat="false" ht="12.8" hidden="false" customHeight="false" outlineLevel="0" collapsed="false">
      <c r="A173" s="5"/>
      <c r="B173" s="5" t="s">
        <v>264</v>
      </c>
      <c r="C173" s="6" t="s">
        <v>265</v>
      </c>
      <c r="D173" s="6" t="n">
        <v>6007</v>
      </c>
      <c r="E173" s="6" t="n">
        <v>6522</v>
      </c>
      <c r="F173" s="6" t="n">
        <v>516</v>
      </c>
      <c r="G173" s="6" t="s">
        <v>13</v>
      </c>
      <c r="H173" s="6" t="s">
        <v>14</v>
      </c>
      <c r="I173" s="6" t="s">
        <v>259</v>
      </c>
      <c r="J173" s="6" t="s">
        <v>266</v>
      </c>
    </row>
    <row r="174" customFormat="false" ht="12.8" hidden="false" customHeight="false" outlineLevel="0" collapsed="false">
      <c r="A174" s="5"/>
      <c r="B174" s="5" t="s">
        <v>267</v>
      </c>
      <c r="C174" s="6"/>
      <c r="D174" s="6" t="n">
        <v>8344</v>
      </c>
      <c r="E174" s="6" t="n">
        <v>9030</v>
      </c>
      <c r="F174" s="6" t="n">
        <v>687</v>
      </c>
      <c r="G174" s="6" t="s">
        <v>13</v>
      </c>
      <c r="H174" s="6" t="s">
        <v>14</v>
      </c>
      <c r="I174" s="6" t="s">
        <v>259</v>
      </c>
      <c r="J174" s="6" t="s">
        <v>19</v>
      </c>
    </row>
    <row r="175" customFormat="false" ht="12.8" hidden="false" customHeight="false" outlineLevel="0" collapsed="false">
      <c r="A175" s="5"/>
      <c r="B175" s="5" t="s">
        <v>268</v>
      </c>
      <c r="C175" s="6"/>
      <c r="D175" s="6" t="n">
        <v>9901</v>
      </c>
      <c r="E175" s="6" t="n">
        <v>10437</v>
      </c>
      <c r="F175" s="6" t="n">
        <v>537</v>
      </c>
      <c r="G175" s="6" t="s">
        <v>13</v>
      </c>
      <c r="H175" s="6" t="s">
        <v>14</v>
      </c>
      <c r="I175" s="6" t="s">
        <v>259</v>
      </c>
      <c r="J175" s="6" t="s">
        <v>19</v>
      </c>
    </row>
    <row r="176" customFormat="false" ht="12.8" hidden="false" customHeight="false" outlineLevel="0" collapsed="false">
      <c r="A176" s="5"/>
      <c r="B176" s="5" t="s">
        <v>269</v>
      </c>
      <c r="C176" s="6"/>
      <c r="D176" s="6" t="n">
        <v>10587</v>
      </c>
      <c r="E176" s="6" t="n">
        <v>11030</v>
      </c>
      <c r="F176" s="6" t="n">
        <v>444</v>
      </c>
      <c r="G176" s="6" t="s">
        <v>13</v>
      </c>
      <c r="H176" s="6" t="s">
        <v>14</v>
      </c>
      <c r="I176" s="6" t="s">
        <v>259</v>
      </c>
      <c r="J176" s="6" t="s">
        <v>19</v>
      </c>
    </row>
    <row r="177" customFormat="false" ht="12.8" hidden="false" customHeight="false" outlineLevel="0" collapsed="false">
      <c r="A177" s="5"/>
      <c r="B177" s="5" t="s">
        <v>270</v>
      </c>
      <c r="C177" s="6"/>
      <c r="D177" s="6" t="n">
        <v>11205</v>
      </c>
      <c r="E177" s="6" t="n">
        <v>11483</v>
      </c>
      <c r="F177" s="6" t="n">
        <v>279</v>
      </c>
      <c r="G177" s="6" t="s">
        <v>13</v>
      </c>
      <c r="H177" s="6" t="s">
        <v>18</v>
      </c>
      <c r="I177" s="6" t="s">
        <v>259</v>
      </c>
      <c r="J177" s="6" t="s">
        <v>19</v>
      </c>
    </row>
    <row r="178" customFormat="false" ht="12.8" hidden="false" customHeight="false" outlineLevel="0" collapsed="false">
      <c r="A178" s="5"/>
      <c r="B178" s="5" t="s">
        <v>271</v>
      </c>
      <c r="C178" s="6"/>
      <c r="D178" s="6" t="n">
        <v>13814</v>
      </c>
      <c r="E178" s="6" t="n">
        <v>14569</v>
      </c>
      <c r="F178" s="6" t="n">
        <v>756</v>
      </c>
      <c r="G178" s="6" t="s">
        <v>13</v>
      </c>
      <c r="H178" s="6" t="s">
        <v>14</v>
      </c>
      <c r="I178" s="6" t="s">
        <v>259</v>
      </c>
      <c r="J178" s="6" t="s">
        <v>19</v>
      </c>
    </row>
    <row r="179" customFormat="false" ht="12.8" hidden="false" customHeight="false" outlineLevel="0" collapsed="false">
      <c r="A179" s="16"/>
      <c r="B179" s="16" t="s">
        <v>272</v>
      </c>
      <c r="C179" s="9"/>
      <c r="D179" s="9" t="n">
        <v>14697</v>
      </c>
      <c r="E179" s="9" t="n">
        <v>15254</v>
      </c>
      <c r="F179" s="9" t="n">
        <v>558</v>
      </c>
      <c r="G179" s="9" t="s">
        <v>13</v>
      </c>
      <c r="H179" s="9" t="s">
        <v>14</v>
      </c>
      <c r="I179" s="9" t="s">
        <v>259</v>
      </c>
      <c r="J179" s="9" t="s">
        <v>19</v>
      </c>
    </row>
    <row r="180" customFormat="false" ht="12.8" hidden="false" customHeight="false" outlineLevel="0" collapsed="false">
      <c r="A180" s="7" t="s">
        <v>273</v>
      </c>
      <c r="B180" s="7" t="s">
        <v>274</v>
      </c>
      <c r="D180" s="2" t="n">
        <v>1468</v>
      </c>
      <c r="E180" s="2" t="n">
        <v>1881</v>
      </c>
      <c r="F180" s="2" t="n">
        <v>414</v>
      </c>
      <c r="G180" s="2" t="s">
        <v>13</v>
      </c>
      <c r="H180" s="2" t="s">
        <v>14</v>
      </c>
      <c r="I180" s="2" t="s">
        <v>275</v>
      </c>
      <c r="J180" s="2" t="s">
        <v>19</v>
      </c>
    </row>
    <row r="181" customFormat="false" ht="12.8" hidden="false" customHeight="false" outlineLevel="0" collapsed="false">
      <c r="A181" s="7"/>
      <c r="B181" s="7" t="s">
        <v>276</v>
      </c>
      <c r="D181" s="2" t="n">
        <v>2025</v>
      </c>
      <c r="E181" s="2" t="n">
        <v>2609</v>
      </c>
      <c r="F181" s="2" t="n">
        <v>585</v>
      </c>
      <c r="G181" s="2" t="s">
        <v>13</v>
      </c>
      <c r="H181" s="2" t="s">
        <v>14</v>
      </c>
      <c r="I181" s="2" t="s">
        <v>275</v>
      </c>
      <c r="J181" s="2" t="s">
        <v>19</v>
      </c>
    </row>
    <row r="182" customFormat="false" ht="12.8" hidden="false" customHeight="false" outlineLevel="0" collapsed="false">
      <c r="A182" s="7"/>
      <c r="B182" s="7" t="s">
        <v>277</v>
      </c>
      <c r="D182" s="2" t="n">
        <v>3848</v>
      </c>
      <c r="E182" s="2" t="n">
        <v>4360</v>
      </c>
      <c r="F182" s="2" t="n">
        <v>513</v>
      </c>
      <c r="G182" s="2" t="s">
        <v>13</v>
      </c>
      <c r="H182" s="2" t="s">
        <v>14</v>
      </c>
      <c r="I182" s="2" t="s">
        <v>275</v>
      </c>
      <c r="J182" s="2" t="s">
        <v>19</v>
      </c>
    </row>
    <row r="183" customFormat="false" ht="12.8" hidden="false" customHeight="false" outlineLevel="0" collapsed="false">
      <c r="A183" s="7"/>
      <c r="B183" s="7" t="s">
        <v>278</v>
      </c>
      <c r="D183" s="2" t="n">
        <v>14369</v>
      </c>
      <c r="E183" s="2" t="n">
        <v>14662</v>
      </c>
      <c r="F183" s="2" t="n">
        <v>294</v>
      </c>
      <c r="G183" s="2" t="s">
        <v>13</v>
      </c>
      <c r="H183" s="2" t="s">
        <v>14</v>
      </c>
      <c r="I183" s="2" t="s">
        <v>275</v>
      </c>
      <c r="J183" s="2" t="s">
        <v>19</v>
      </c>
    </row>
    <row r="184" customFormat="false" ht="12.8" hidden="false" customHeight="false" outlineLevel="0" collapsed="false">
      <c r="A184" s="7"/>
      <c r="B184" s="7" t="s">
        <v>279</v>
      </c>
      <c r="D184" s="2" t="n">
        <v>18455</v>
      </c>
      <c r="E184" s="2" t="n">
        <v>19006</v>
      </c>
      <c r="F184" s="2" t="n">
        <v>552</v>
      </c>
      <c r="G184" s="2" t="s">
        <v>13</v>
      </c>
      <c r="H184" s="2" t="s">
        <v>18</v>
      </c>
      <c r="I184" s="2" t="s">
        <v>275</v>
      </c>
      <c r="J184" s="2" t="s">
        <v>19</v>
      </c>
    </row>
    <row r="185" customFormat="false" ht="12.8" hidden="false" customHeight="false" outlineLevel="0" collapsed="false">
      <c r="A185" s="7"/>
      <c r="B185" s="7" t="s">
        <v>280</v>
      </c>
      <c r="D185" s="2" t="n">
        <v>19006</v>
      </c>
      <c r="E185" s="2" t="n">
        <v>20406</v>
      </c>
      <c r="F185" s="2" t="n">
        <v>1401</v>
      </c>
      <c r="G185" s="2" t="s">
        <v>13</v>
      </c>
      <c r="H185" s="2" t="s">
        <v>18</v>
      </c>
      <c r="I185" s="2" t="s">
        <v>275</v>
      </c>
      <c r="J185" s="2" t="s">
        <v>19</v>
      </c>
    </row>
    <row r="186" customFormat="false" ht="12.8" hidden="false" customHeight="false" outlineLevel="0" collapsed="false">
      <c r="A186" s="7"/>
      <c r="B186" s="7" t="s">
        <v>281</v>
      </c>
      <c r="D186" s="2" t="n">
        <v>20680</v>
      </c>
      <c r="E186" s="2" t="n">
        <v>21360</v>
      </c>
      <c r="F186" s="2" t="n">
        <v>681</v>
      </c>
      <c r="G186" s="2" t="s">
        <v>13</v>
      </c>
      <c r="H186" s="2" t="s">
        <v>14</v>
      </c>
      <c r="I186" s="2" t="s">
        <v>275</v>
      </c>
      <c r="J186" s="2" t="s">
        <v>19</v>
      </c>
    </row>
    <row r="187" customFormat="false" ht="12.8" hidden="false" customHeight="false" outlineLevel="0" collapsed="false">
      <c r="A187" s="7"/>
      <c r="B187" s="7" t="s">
        <v>282</v>
      </c>
      <c r="D187" s="2" t="n">
        <v>21634</v>
      </c>
      <c r="E187" s="2" t="n">
        <v>21855</v>
      </c>
      <c r="F187" s="2" t="n">
        <v>222</v>
      </c>
      <c r="G187" s="2" t="s">
        <v>13</v>
      </c>
      <c r="H187" s="2" t="s">
        <v>14</v>
      </c>
      <c r="I187" s="2" t="s">
        <v>275</v>
      </c>
      <c r="J187" s="2" t="s">
        <v>19</v>
      </c>
    </row>
    <row r="188" customFormat="false" ht="12.8" hidden="false" customHeight="false" outlineLevel="0" collapsed="false">
      <c r="A188" s="7"/>
      <c r="B188" s="7" t="s">
        <v>283</v>
      </c>
      <c r="D188" s="2" t="n">
        <v>22481</v>
      </c>
      <c r="E188" s="2" t="n">
        <v>22750</v>
      </c>
      <c r="F188" s="2" t="n">
        <v>270</v>
      </c>
      <c r="G188" s="2" t="s">
        <v>13</v>
      </c>
      <c r="H188" s="2" t="s">
        <v>14</v>
      </c>
      <c r="I188" s="2" t="s">
        <v>275</v>
      </c>
      <c r="J188" s="2" t="s">
        <v>19</v>
      </c>
    </row>
    <row r="189" customFormat="false" ht="12.8" hidden="false" customHeight="false" outlineLevel="0" collapsed="false">
      <c r="A189" s="7"/>
      <c r="B189" s="7" t="s">
        <v>284</v>
      </c>
      <c r="D189" s="2" t="n">
        <v>24134</v>
      </c>
      <c r="E189" s="2" t="n">
        <v>24475</v>
      </c>
      <c r="F189" s="2" t="n">
        <v>342</v>
      </c>
      <c r="G189" s="2" t="s">
        <v>13</v>
      </c>
      <c r="H189" s="2" t="s">
        <v>14</v>
      </c>
      <c r="I189" s="2" t="s">
        <v>275</v>
      </c>
      <c r="J189" s="2" t="s">
        <v>19</v>
      </c>
    </row>
    <row r="190" customFormat="false" ht="12.8" hidden="false" customHeight="false" outlineLevel="0" collapsed="false">
      <c r="A190" s="7"/>
      <c r="B190" s="7" t="s">
        <v>285</v>
      </c>
      <c r="D190" s="2" t="n">
        <v>25337</v>
      </c>
      <c r="E190" s="2" t="n">
        <v>25684</v>
      </c>
      <c r="F190" s="2" t="n">
        <v>348</v>
      </c>
      <c r="G190" s="2" t="s">
        <v>13</v>
      </c>
      <c r="H190" s="2" t="s">
        <v>14</v>
      </c>
      <c r="I190" s="2" t="s">
        <v>275</v>
      </c>
      <c r="J190" s="2" t="s">
        <v>19</v>
      </c>
    </row>
    <row r="191" customFormat="false" ht="12.8" hidden="false" customHeight="false" outlineLevel="0" collapsed="false">
      <c r="A191" s="7"/>
      <c r="B191" s="7" t="s">
        <v>286</v>
      </c>
      <c r="D191" s="2" t="n">
        <v>28968</v>
      </c>
      <c r="E191" s="2" t="n">
        <v>29240</v>
      </c>
      <c r="F191" s="2" t="n">
        <v>273</v>
      </c>
      <c r="G191" s="2" t="s">
        <v>13</v>
      </c>
      <c r="H191" s="2" t="s">
        <v>14</v>
      </c>
      <c r="I191" s="2" t="s">
        <v>275</v>
      </c>
      <c r="J191" s="2" t="s">
        <v>19</v>
      </c>
    </row>
    <row r="192" customFormat="false" ht="12.8" hidden="false" customHeight="false" outlineLevel="0" collapsed="false">
      <c r="A192" s="7"/>
      <c r="B192" s="7" t="s">
        <v>287</v>
      </c>
      <c r="D192" s="2" t="n">
        <v>29942</v>
      </c>
      <c r="E192" s="2" t="n">
        <v>30463</v>
      </c>
      <c r="F192" s="2" t="n">
        <v>522</v>
      </c>
      <c r="G192" s="2" t="s">
        <v>13</v>
      </c>
      <c r="H192" s="2" t="s">
        <v>14</v>
      </c>
      <c r="I192" s="2" t="s">
        <v>275</v>
      </c>
      <c r="J192" s="2" t="s">
        <v>19</v>
      </c>
    </row>
    <row r="193" customFormat="false" ht="12.8" hidden="false" customHeight="false" outlineLevel="0" collapsed="false">
      <c r="A193" s="7"/>
      <c r="B193" s="7" t="s">
        <v>288</v>
      </c>
      <c r="D193" s="2" t="n">
        <v>31391</v>
      </c>
      <c r="E193" s="2" t="n">
        <v>31867</v>
      </c>
      <c r="F193" s="2" t="n">
        <v>477</v>
      </c>
      <c r="G193" s="2" t="s">
        <v>13</v>
      </c>
      <c r="H193" s="2" t="s">
        <v>14</v>
      </c>
      <c r="I193" s="2" t="s">
        <v>275</v>
      </c>
      <c r="J193" s="2" t="s">
        <v>19</v>
      </c>
    </row>
    <row r="194" customFormat="false" ht="12.8" hidden="false" customHeight="false" outlineLevel="0" collapsed="false">
      <c r="A194" s="7"/>
      <c r="B194" s="7" t="s">
        <v>289</v>
      </c>
      <c r="D194" s="2" t="n">
        <v>32004</v>
      </c>
      <c r="E194" s="2" t="n">
        <v>32297</v>
      </c>
      <c r="F194" s="2" t="n">
        <v>294</v>
      </c>
      <c r="G194" s="2" t="s">
        <v>13</v>
      </c>
      <c r="H194" s="2" t="s">
        <v>14</v>
      </c>
      <c r="I194" s="2" t="s">
        <v>275</v>
      </c>
      <c r="J194" s="2" t="s">
        <v>19</v>
      </c>
    </row>
    <row r="195" customFormat="false" ht="12.8" hidden="false" customHeight="false" outlineLevel="0" collapsed="false">
      <c r="A195" s="7"/>
      <c r="B195" s="7" t="s">
        <v>290</v>
      </c>
      <c r="D195" s="2" t="n">
        <v>32456</v>
      </c>
      <c r="E195" s="2" t="n">
        <v>33097</v>
      </c>
      <c r="F195" s="2" t="n">
        <v>642</v>
      </c>
      <c r="G195" s="2" t="s">
        <v>13</v>
      </c>
      <c r="H195" s="2" t="s">
        <v>14</v>
      </c>
      <c r="I195" s="2" t="s">
        <v>275</v>
      </c>
      <c r="J195" s="2" t="s">
        <v>19</v>
      </c>
    </row>
    <row r="196" customFormat="false" ht="12.8" hidden="false" customHeight="false" outlineLevel="0" collapsed="false">
      <c r="A196" s="7"/>
      <c r="B196" s="7" t="s">
        <v>291</v>
      </c>
      <c r="D196" s="2" t="n">
        <v>34413</v>
      </c>
      <c r="E196" s="2" t="n">
        <v>34658</v>
      </c>
      <c r="F196" s="2" t="n">
        <v>246</v>
      </c>
      <c r="G196" s="2" t="s">
        <v>13</v>
      </c>
      <c r="H196" s="2" t="s">
        <v>14</v>
      </c>
      <c r="I196" s="2" t="s">
        <v>275</v>
      </c>
      <c r="J196" s="2" t="s">
        <v>19</v>
      </c>
    </row>
    <row r="197" customFormat="false" ht="12.8" hidden="false" customHeight="false" outlineLevel="0" collapsed="false">
      <c r="A197" s="18"/>
      <c r="B197" s="18" t="s">
        <v>292</v>
      </c>
      <c r="C197" s="11"/>
      <c r="D197" s="11" t="n">
        <v>1326</v>
      </c>
      <c r="E197" s="11" t="n">
        <v>1646</v>
      </c>
      <c r="F197" s="11" t="n">
        <v>321</v>
      </c>
      <c r="G197" s="11" t="s">
        <v>13</v>
      </c>
      <c r="H197" s="11" t="s">
        <v>14</v>
      </c>
      <c r="I197" s="11" t="s">
        <v>293</v>
      </c>
      <c r="J197" s="11" t="s">
        <v>19</v>
      </c>
    </row>
    <row r="198" customFormat="false" ht="12.8" hidden="false" customHeight="false" outlineLevel="0" collapsed="false">
      <c r="A198" s="19"/>
      <c r="B198" s="19" t="s">
        <v>294</v>
      </c>
      <c r="C198" s="6"/>
      <c r="D198" s="6" t="n">
        <v>9584</v>
      </c>
      <c r="E198" s="6" t="n">
        <v>9964</v>
      </c>
      <c r="F198" s="6" t="n">
        <v>381</v>
      </c>
      <c r="G198" s="6" t="s">
        <v>13</v>
      </c>
      <c r="H198" s="6" t="s">
        <v>18</v>
      </c>
      <c r="I198" s="6" t="s">
        <v>293</v>
      </c>
      <c r="J198" s="6" t="s">
        <v>19</v>
      </c>
    </row>
    <row r="199" customFormat="false" ht="12.8" hidden="false" customHeight="false" outlineLevel="0" collapsed="false">
      <c r="A199" s="19"/>
      <c r="B199" s="19" t="s">
        <v>295</v>
      </c>
      <c r="C199" s="6"/>
      <c r="D199" s="6" t="n">
        <v>11876</v>
      </c>
      <c r="E199" s="6" t="n">
        <v>12460</v>
      </c>
      <c r="F199" s="6" t="n">
        <v>585</v>
      </c>
      <c r="G199" s="6" t="s">
        <v>13</v>
      </c>
      <c r="H199" s="6" t="s">
        <v>18</v>
      </c>
      <c r="I199" s="6" t="s">
        <v>293</v>
      </c>
      <c r="J199" s="6" t="s">
        <v>19</v>
      </c>
    </row>
    <row r="200" customFormat="false" ht="12.8" hidden="false" customHeight="false" outlineLevel="0" collapsed="false">
      <c r="A200" s="19"/>
      <c r="B200" s="19" t="s">
        <v>296</v>
      </c>
      <c r="C200" s="6"/>
      <c r="D200" s="6" t="n">
        <v>14756</v>
      </c>
      <c r="E200" s="6" t="n">
        <v>15415</v>
      </c>
      <c r="F200" s="6" t="n">
        <v>660</v>
      </c>
      <c r="G200" s="6" t="s">
        <v>13</v>
      </c>
      <c r="H200" s="6" t="s">
        <v>18</v>
      </c>
      <c r="I200" s="6" t="s">
        <v>293</v>
      </c>
      <c r="J200" s="6" t="s">
        <v>19</v>
      </c>
    </row>
    <row r="201" customFormat="false" ht="12.8" hidden="false" customHeight="false" outlineLevel="0" collapsed="false">
      <c r="A201" s="19"/>
      <c r="B201" s="19" t="s">
        <v>297</v>
      </c>
      <c r="C201" s="6"/>
      <c r="D201" s="6" t="n">
        <v>19227</v>
      </c>
      <c r="E201" s="6" t="n">
        <v>19985</v>
      </c>
      <c r="F201" s="6" t="n">
        <v>759</v>
      </c>
      <c r="G201" s="6" t="s">
        <v>13</v>
      </c>
      <c r="H201" s="6" t="s">
        <v>18</v>
      </c>
      <c r="I201" s="6" t="s">
        <v>293</v>
      </c>
      <c r="J201" s="6" t="s">
        <v>19</v>
      </c>
    </row>
    <row r="202" customFormat="false" ht="12.8" hidden="false" customHeight="false" outlineLevel="0" collapsed="false">
      <c r="A202" s="19"/>
      <c r="B202" s="19" t="s">
        <v>298</v>
      </c>
      <c r="C202" s="6"/>
      <c r="D202" s="6" t="n">
        <v>22384</v>
      </c>
      <c r="E202" s="6" t="n">
        <v>22968</v>
      </c>
      <c r="F202" s="6" t="n">
        <v>585</v>
      </c>
      <c r="G202" s="6" t="s">
        <v>13</v>
      </c>
      <c r="H202" s="6" t="s">
        <v>18</v>
      </c>
      <c r="I202" s="6" t="s">
        <v>293</v>
      </c>
      <c r="J202" s="6" t="s">
        <v>19</v>
      </c>
    </row>
    <row r="203" customFormat="false" ht="12.8" hidden="false" customHeight="false" outlineLevel="0" collapsed="false">
      <c r="A203" s="5" t="s">
        <v>299</v>
      </c>
      <c r="B203" s="5" t="s">
        <v>300</v>
      </c>
      <c r="C203" s="6"/>
      <c r="D203" s="6" t="n">
        <v>25475</v>
      </c>
      <c r="E203" s="6" t="n">
        <v>26197</v>
      </c>
      <c r="F203" s="6" t="n">
        <v>723</v>
      </c>
      <c r="G203" s="6" t="s">
        <v>13</v>
      </c>
      <c r="H203" s="6" t="s">
        <v>18</v>
      </c>
      <c r="I203" s="6" t="s">
        <v>293</v>
      </c>
      <c r="J203" s="6" t="s">
        <v>19</v>
      </c>
    </row>
    <row r="204" customFormat="false" ht="12.8" hidden="false" customHeight="false" outlineLevel="0" collapsed="false">
      <c r="A204" s="20"/>
      <c r="B204" s="20" t="s">
        <v>301</v>
      </c>
      <c r="C204" s="9"/>
      <c r="D204" s="9" t="n">
        <v>26337</v>
      </c>
      <c r="E204" s="9" t="n">
        <v>26951</v>
      </c>
      <c r="F204" s="9" t="n">
        <v>615</v>
      </c>
      <c r="G204" s="9" t="s">
        <v>13</v>
      </c>
      <c r="H204" s="9" t="s">
        <v>18</v>
      </c>
      <c r="I204" s="9" t="s">
        <v>293</v>
      </c>
      <c r="J204" s="9" t="s">
        <v>19</v>
      </c>
    </row>
    <row r="205" customFormat="false" ht="12.8" hidden="false" customHeight="false" outlineLevel="0" collapsed="false">
      <c r="A205" s="19"/>
      <c r="B205" s="19" t="s">
        <v>302</v>
      </c>
      <c r="D205" s="2" t="n">
        <v>594</v>
      </c>
      <c r="E205" s="2" t="n">
        <v>845</v>
      </c>
      <c r="F205" s="2" t="n">
        <v>252</v>
      </c>
      <c r="G205" s="2" t="s">
        <v>13</v>
      </c>
      <c r="H205" s="2" t="s">
        <v>18</v>
      </c>
      <c r="I205" s="2" t="s">
        <v>303</v>
      </c>
      <c r="J205" s="2" t="s">
        <v>19</v>
      </c>
    </row>
    <row r="206" customFormat="false" ht="12.8" hidden="false" customHeight="false" outlineLevel="0" collapsed="false">
      <c r="A206" s="19"/>
      <c r="B206" s="19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8T12:34:13Z</dcterms:created>
  <dc:creator/>
  <dc:description/>
  <dc:language>en-GB</dc:language>
  <cp:lastModifiedBy/>
  <dcterms:modified xsi:type="dcterms:W3CDTF">2020-07-08T13:10:56Z</dcterms:modified>
  <cp:revision>4</cp:revision>
  <dc:subject/>
  <dc:title/>
</cp:coreProperties>
</file>